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thumbnail" Target="docProps/thumbnail.jpeg"/>
   <Relationship Id="rId3" Type="http://schemas.openxmlformats.org/package/2006/relationships/metadata/core-properties" Target="docProps/core.xml"/>
   <Relationship Id="rId4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8460" yWindow="1620" windowWidth="35540" windowHeight="26500" tabRatio="500"/>
  </bookViews>
  <sheets>
    <sheet name="Tg eWAT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57" i="1" l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474" uniqueCount="318">
  <si>
    <t>EntrezGene</t>
  </si>
  <si>
    <t>Symbol</t>
  </si>
  <si>
    <t>Name</t>
  </si>
  <si>
    <t>WT</t>
  </si>
  <si>
    <t>TG</t>
  </si>
  <si>
    <t>Dnm2</t>
  </si>
  <si>
    <t>dynamin 2</t>
  </si>
  <si>
    <t>Ilf3</t>
  </si>
  <si>
    <t>interleukin enhancer binding factor 3</t>
  </si>
  <si>
    <t>Cxcl16</t>
  </si>
  <si>
    <t>chemokine (C-X-C motif) ligand 16</t>
  </si>
  <si>
    <t>Tlr1</t>
  </si>
  <si>
    <t>toll-like receptor 1</t>
  </si>
  <si>
    <t>Ms4a14</t>
  </si>
  <si>
    <t>membrane-spanning 4-domains, subfamily A, member 14</t>
  </si>
  <si>
    <t>Trav9d-3</t>
  </si>
  <si>
    <t>T cell receptor alpha variable 9D-3</t>
  </si>
  <si>
    <t>Slc7a7</t>
  </si>
  <si>
    <t>solute carrier family 7 (cationic amino acid transporter, y+ system), member 7</t>
  </si>
  <si>
    <t>Keap1</t>
  </si>
  <si>
    <t>kelch-like ECH-associated protein 1</t>
  </si>
  <si>
    <t>Gpr65</t>
  </si>
  <si>
    <t>G-protein coupled receptor 65</t>
  </si>
  <si>
    <t>Cadm1</t>
  </si>
  <si>
    <t>cell adhesion molecule 1</t>
  </si>
  <si>
    <t>Myh15</t>
  </si>
  <si>
    <t>myosin, heavy chain 15</t>
  </si>
  <si>
    <t>Fcgr1</t>
  </si>
  <si>
    <t>Fc receptor, IgG, high affinity I</t>
  </si>
  <si>
    <t>Ly86</t>
  </si>
  <si>
    <t>lymphocyte antigen 86</t>
  </si>
  <si>
    <t>Slc44a2</t>
  </si>
  <si>
    <t>solute carrier family 44, member 2</t>
  </si>
  <si>
    <t>Prps1</t>
  </si>
  <si>
    <t>phosphoribosyl pyrophosphate synthetase 1</t>
  </si>
  <si>
    <t>Sh3bp2</t>
  </si>
  <si>
    <t>SH3-domain binding protein 2</t>
  </si>
  <si>
    <t>C1qc</t>
  </si>
  <si>
    <t>complement component 1, q subcomponent, C chain</t>
  </si>
  <si>
    <t>Rgs18</t>
  </si>
  <si>
    <t>regulator of G-protein signaling 18</t>
  </si>
  <si>
    <t>Olfr111</t>
  </si>
  <si>
    <t>olfactory receptor 111</t>
  </si>
  <si>
    <t>Chchd10</t>
  </si>
  <si>
    <t>coiled-coil-helix-coiled-coil-helix domain containing 10</t>
  </si>
  <si>
    <t>Dpy19l3</t>
  </si>
  <si>
    <t>dpy-19-like 3 (C. elegans)</t>
  </si>
  <si>
    <t>Ubd</t>
  </si>
  <si>
    <t>ubiquitin D</t>
  </si>
  <si>
    <t>Glrx</t>
  </si>
  <si>
    <t>glutaredoxin</t>
  </si>
  <si>
    <t>Igkv10-96</t>
  </si>
  <si>
    <t>immunoglobulin kappa variable 10-96</t>
  </si>
  <si>
    <t>Ms4a6c</t>
  </si>
  <si>
    <t>membrane-spanning 4-domains, subfamily A, member 6C</t>
  </si>
  <si>
    <t>Cd83</t>
  </si>
  <si>
    <t>CD83 antigen</t>
  </si>
  <si>
    <t>Plau</t>
  </si>
  <si>
    <t>plasminogen activator, urokinase</t>
  </si>
  <si>
    <t>Tnfrsf23</t>
  </si>
  <si>
    <t>tumor necrosis factor receptor superfamily, member 23</t>
  </si>
  <si>
    <t>Gm6484</t>
  </si>
  <si>
    <t>predicted gene 6484</t>
  </si>
  <si>
    <t>Cd14</t>
  </si>
  <si>
    <t>CD14 antigen</t>
  </si>
  <si>
    <t>Cd72</t>
  </si>
  <si>
    <t>CD72 antigen</t>
  </si>
  <si>
    <t>Neurl3</t>
  </si>
  <si>
    <t>neuralized homolog 3 homolog (Drosophila)</t>
  </si>
  <si>
    <t>Lipf</t>
  </si>
  <si>
    <t>lipase, gastric</t>
  </si>
  <si>
    <t>Ms4a7</t>
  </si>
  <si>
    <t>membrane-spanning 4-domains, subfamily A, member 7</t>
  </si>
  <si>
    <t>Enpp1</t>
  </si>
  <si>
    <t>ectonucleotide pyrophosphatase/phosphodiesterase 1</t>
  </si>
  <si>
    <t>Milr1</t>
  </si>
  <si>
    <t>mast cell immunoglobulin like receptor 1</t>
  </si>
  <si>
    <t>Fzd7</t>
  </si>
  <si>
    <t>frizzled homolog 7 (Drosophila)</t>
  </si>
  <si>
    <t>Krt79</t>
  </si>
  <si>
    <t>keratin 79</t>
  </si>
  <si>
    <t>Gys2</t>
  </si>
  <si>
    <t>glycogen synthase 2</t>
  </si>
  <si>
    <t>Top2a</t>
  </si>
  <si>
    <t>topoisomerase (DNA) II alpha</t>
  </si>
  <si>
    <t>Tpx2</t>
  </si>
  <si>
    <t>TPX2, microtubule-associated protein homolog (Xenopus laevis)</t>
  </si>
  <si>
    <t>Rasd1</t>
  </si>
  <si>
    <t>RAS, dexamethasone-induced 1</t>
  </si>
  <si>
    <t>Prc1</t>
  </si>
  <si>
    <t>protein regulator of cytokinesis 1</t>
  </si>
  <si>
    <t>Emr1</t>
  </si>
  <si>
    <t>EGF-like module containing, mucin-like, hormone receptor-like sequence 1</t>
  </si>
  <si>
    <t>Sycp3</t>
  </si>
  <si>
    <t>synaptonemal complex protein 3</t>
  </si>
  <si>
    <t>B4galnt1</t>
  </si>
  <si>
    <t>beta-1,4-N-acetyl-galactosaminyl transferase 1</t>
  </si>
  <si>
    <t>Slc5a7</t>
  </si>
  <si>
    <t>solute carrier family 5 (choline transporter), member 7</t>
  </si>
  <si>
    <t>Fyb</t>
  </si>
  <si>
    <t>FYN binding protein</t>
  </si>
  <si>
    <t>Ndc80</t>
  </si>
  <si>
    <t>NDC80 homolog, kinetochore complex component (S. cerevisiae)</t>
  </si>
  <si>
    <t>Hck</t>
  </si>
  <si>
    <t>hemopoietic cell kinase</t>
  </si>
  <si>
    <t>Lpxn</t>
  </si>
  <si>
    <t>leupaxin</t>
  </si>
  <si>
    <t>Tlr8</t>
  </si>
  <si>
    <t>toll-like receptor 8</t>
  </si>
  <si>
    <t>Rgs2</t>
  </si>
  <si>
    <t>regulator of G-protein signaling 2</t>
  </si>
  <si>
    <t>Cd300a</t>
  </si>
  <si>
    <t>CD300A antigen</t>
  </si>
  <si>
    <t>Inpp5d</t>
  </si>
  <si>
    <t>inositol polyphosphate-5-phosphatase D</t>
  </si>
  <si>
    <t>C5ar1</t>
  </si>
  <si>
    <t>complement component 5a receptor 1</t>
  </si>
  <si>
    <t>Dhrs9</t>
  </si>
  <si>
    <t>dehydrogenase/reductase (SDR family) member 9</t>
  </si>
  <si>
    <t>Slc38a1</t>
  </si>
  <si>
    <t>solute carrier family 38, member 1</t>
  </si>
  <si>
    <t>Zranb3</t>
  </si>
  <si>
    <t>zinc finger, RAN-binding domain containing 3</t>
  </si>
  <si>
    <t>Igj</t>
  </si>
  <si>
    <t>immunoglobulin joining chain</t>
  </si>
  <si>
    <t>Cdk6</t>
  </si>
  <si>
    <t>cyclin-dependent kinase 6</t>
  </si>
  <si>
    <t>Lair1</t>
  </si>
  <si>
    <t>leukocyte-associated Ig-like receptor 1</t>
  </si>
  <si>
    <t>Ubtd1</t>
  </si>
  <si>
    <t>ubiquitin domain containing 1</t>
  </si>
  <si>
    <t>Ccr5</t>
  </si>
  <si>
    <t>chemokine (C-C motif) receptor 5</t>
  </si>
  <si>
    <t>Stap1</t>
  </si>
  <si>
    <t>signal transducing adaptor family member 1</t>
  </si>
  <si>
    <t>Cpe</t>
  </si>
  <si>
    <t>carboxypeptidase E</t>
  </si>
  <si>
    <t>P2ry6</t>
  </si>
  <si>
    <t>pyrimidinergic receptor P2Y, G-protein coupled, 6</t>
  </si>
  <si>
    <t>Hpgds</t>
  </si>
  <si>
    <t>hematopoietic prostaglandin D synthase</t>
  </si>
  <si>
    <t>Clec12a</t>
  </si>
  <si>
    <t>C-type lectin domain family 12, member a</t>
  </si>
  <si>
    <t>Myo1e</t>
  </si>
  <si>
    <t>myosin IE</t>
  </si>
  <si>
    <t>Dhcr24</t>
  </si>
  <si>
    <t>24-dehydrocholesterol reductase</t>
  </si>
  <si>
    <t>Sirpb1a</t>
  </si>
  <si>
    <t>signal-regulatory protein beta 1A</t>
  </si>
  <si>
    <t>Plxdc1</t>
  </si>
  <si>
    <t>plexin domain containing 1</t>
  </si>
  <si>
    <t>Cd180</t>
  </si>
  <si>
    <t>CD180 antigen</t>
  </si>
  <si>
    <t>Iglv1</t>
  </si>
  <si>
    <t>immunoglobulin lambda variable 1</t>
  </si>
  <si>
    <t>Serpinb6b</t>
  </si>
  <si>
    <t>serine (or cysteine) peptidase inhibitor, clade B, member 6b</t>
  </si>
  <si>
    <t>Cd300lh</t>
  </si>
  <si>
    <t>CD300 antigen like family member H</t>
  </si>
  <si>
    <t>C3ar1</t>
  </si>
  <si>
    <t>complement component 3a receptor 1</t>
  </si>
  <si>
    <t>Igh-VJ558</t>
  </si>
  <si>
    <t>immunoglobulin heavy chain (J558 family)</t>
  </si>
  <si>
    <t>Gas2l3</t>
  </si>
  <si>
    <t>growth arrest-specific 2 like 3</t>
  </si>
  <si>
    <t>Hmgcr</t>
  </si>
  <si>
    <t>3-hydroxy-3-methylglutaryl-Coenzyme A reductase</t>
  </si>
  <si>
    <t>Vegfa</t>
  </si>
  <si>
    <t>vascular endothelial growth factor A</t>
  </si>
  <si>
    <t>Hmgcs2</t>
  </si>
  <si>
    <t>3-hydroxy-3-methylglutaryl-Coenzyme A synthase 2</t>
  </si>
  <si>
    <t>Map3k7cl</t>
  </si>
  <si>
    <t>Map3k7 C-terminal like</t>
  </si>
  <si>
    <t>E030003E18Rik</t>
  </si>
  <si>
    <t>RIKEN cDNA E030003E18 gene</t>
  </si>
  <si>
    <t>Atp6v0e2</t>
  </si>
  <si>
    <t>ATPase, H+ transporting, lysosomal V0 subunit E2</t>
  </si>
  <si>
    <t>Slc25a23</t>
  </si>
  <si>
    <t>solute carrier family 25 (mitochondrial carrier; phosphate carrier), member 23</t>
  </si>
  <si>
    <t>Hibch</t>
  </si>
  <si>
    <t>3-hydroxyisobutyryl-Coenzyme A hydrolase</t>
  </si>
  <si>
    <t>Cdsn</t>
  </si>
  <si>
    <t>corneodesmosin</t>
  </si>
  <si>
    <t>Cxx1c</t>
  </si>
  <si>
    <t>CAAX box 1C</t>
  </si>
  <si>
    <t>Sult1a1</t>
  </si>
  <si>
    <t>sulfotransferase family 1A, phenol-preferring, member 1</t>
  </si>
  <si>
    <t>Ivns1abp</t>
  </si>
  <si>
    <t>influenza virus NS1A binding protein</t>
  </si>
  <si>
    <t>Aldh6a1</t>
  </si>
  <si>
    <t>aldehyde dehydrogenase family 6, subfamily A1</t>
  </si>
  <si>
    <t>Fry</t>
  </si>
  <si>
    <t>furry homolog (Drosophila)</t>
  </si>
  <si>
    <t>Kcnj15</t>
  </si>
  <si>
    <t>potassium inwardly-rectifying channel, subfamily J, member 15</t>
  </si>
  <si>
    <t>Gulp1</t>
  </si>
  <si>
    <t>GULP, engulfment adaptor PTB domain containing 1</t>
  </si>
  <si>
    <t>Hoxc8</t>
  </si>
  <si>
    <t>homeobox C8</t>
  </si>
  <si>
    <t>2610016A17Rik</t>
  </si>
  <si>
    <t>RIKEN cDNA 2610016A17 gene</t>
  </si>
  <si>
    <t>Lgals12</t>
  </si>
  <si>
    <t>lectin, galactose binding, soluble 12</t>
  </si>
  <si>
    <t>Car3</t>
  </si>
  <si>
    <t>carbonic anhydrase 3</t>
  </si>
  <si>
    <t>Slc1a3</t>
  </si>
  <si>
    <t>solute carrier family 1 (glial high affinity glutamate transporter), member 3</t>
  </si>
  <si>
    <t>Atp2b4</t>
  </si>
  <si>
    <t>ATPase, Ca++ transporting, plasma membrane 4</t>
  </si>
  <si>
    <t>Folh1</t>
  </si>
  <si>
    <t>folate hydrolase 1</t>
  </si>
  <si>
    <t>Maob</t>
  </si>
  <si>
    <t>monoamine oxidase B</t>
  </si>
  <si>
    <t>Hspb7</t>
  </si>
  <si>
    <t>heat shock protein family, member 7 (cardiovascular)</t>
  </si>
  <si>
    <t>Acss3</t>
  </si>
  <si>
    <t>acyl-CoA synthetase short-chain family member 3</t>
  </si>
  <si>
    <t>Fmo1</t>
  </si>
  <si>
    <t>flavin containing monooxygenase 1</t>
  </si>
  <si>
    <t>Chst1</t>
  </si>
  <si>
    <t>carbohydrate (keratan sulfate Gal-6) sulfotransferase 1</t>
  </si>
  <si>
    <t>Scn7a</t>
  </si>
  <si>
    <t>sodium channel, voltage-gated, type VII, alpha</t>
  </si>
  <si>
    <t>Adhfe1</t>
  </si>
  <si>
    <t>alcohol dehydrogenase, iron containing, 1</t>
  </si>
  <si>
    <t>Ivd</t>
  </si>
  <si>
    <t>isovaleryl coenzyme A dehydrogenase</t>
  </si>
  <si>
    <t>Nrbp2</t>
  </si>
  <si>
    <t>nuclear receptor binding protein 2</t>
  </si>
  <si>
    <t>4931406P16Rik</t>
  </si>
  <si>
    <t>RIKEN cDNA 4931406P16 gene</t>
  </si>
  <si>
    <t>Trabd2b</t>
  </si>
  <si>
    <t>TraB domain containing 2B</t>
  </si>
  <si>
    <t>Sfxn1</t>
  </si>
  <si>
    <t>sideroflexin 1</t>
  </si>
  <si>
    <t>C2</t>
  </si>
  <si>
    <t>complement component 2 (within H-2S)</t>
  </si>
  <si>
    <t>Art3</t>
  </si>
  <si>
    <t>ADP-ribosyltransferase 3</t>
  </si>
  <si>
    <t>Chrdl1</t>
  </si>
  <si>
    <t>chordin-like 1</t>
  </si>
  <si>
    <t>Lyz1</t>
  </si>
  <si>
    <t>lysozyme 1</t>
  </si>
  <si>
    <t>Bche</t>
  </si>
  <si>
    <t>butyrylcholinesterase</t>
  </si>
  <si>
    <t>Net1</t>
  </si>
  <si>
    <t>neuroepithelial cell transforming gene 1</t>
  </si>
  <si>
    <t>Mtap7d3</t>
  </si>
  <si>
    <t>MAP7 domain containing 3</t>
  </si>
  <si>
    <t>Sik2</t>
  </si>
  <si>
    <t>salt inducible kinase 2</t>
  </si>
  <si>
    <t>Cited2</t>
  </si>
  <si>
    <t>Cbp/p300-interacting transactivator, with Glu/Asp-rich carboxy-terminal domain, 2</t>
  </si>
  <si>
    <t>Nnat</t>
  </si>
  <si>
    <t>neuronatin</t>
  </si>
  <si>
    <t>Mettl7a1</t>
  </si>
  <si>
    <t>methyltransferase like 7A1</t>
  </si>
  <si>
    <t>2310040G07Rik</t>
  </si>
  <si>
    <t>RIKEN cDNA 2310040G07 gene</t>
  </si>
  <si>
    <t>H6pd</t>
  </si>
  <si>
    <t>hexose-6-phosphate dehydrogenase (glucose 1-dehydrogenase)</t>
  </si>
  <si>
    <t>Negr1</t>
  </si>
  <si>
    <t>neuronal growth regulator 1</t>
  </si>
  <si>
    <t>Aldh1a1</t>
  </si>
  <si>
    <t>aldehyde dehydrogenase family 1, subfamily A1</t>
  </si>
  <si>
    <t>Zbtb16</t>
  </si>
  <si>
    <t>zinc finger and BTB domain containing 16</t>
  </si>
  <si>
    <t>Thrsp</t>
  </si>
  <si>
    <t>thyroid hormone responsive</t>
  </si>
  <si>
    <t>Klhl2</t>
  </si>
  <si>
    <t>kelch-like 2, Mayven</t>
  </si>
  <si>
    <t>Reep6</t>
  </si>
  <si>
    <t>receptor accessory protein 6</t>
  </si>
  <si>
    <t>Ndrg2</t>
  </si>
  <si>
    <t>N-myc downstream regulated gene 2</t>
  </si>
  <si>
    <t>Retnla</t>
  </si>
  <si>
    <t>resistin like alpha</t>
  </si>
  <si>
    <t>Ehd3</t>
  </si>
  <si>
    <t>EH-domain containing 3</t>
  </si>
  <si>
    <t>Cyp2e1</t>
  </si>
  <si>
    <t>cytochrome P450, family 2, subfamily e, polypeptide 1</t>
  </si>
  <si>
    <t>Retn</t>
  </si>
  <si>
    <t>resistin</t>
  </si>
  <si>
    <t>Fbxo21</t>
  </si>
  <si>
    <t>F-box protein 21</t>
  </si>
  <si>
    <t>Fam13a</t>
  </si>
  <si>
    <t>family with sequence similarity 13, member A</t>
  </si>
  <si>
    <t>Met</t>
  </si>
  <si>
    <t>met proto-oncogene</t>
  </si>
  <si>
    <t>Thbd</t>
  </si>
  <si>
    <t>thrombomodulin</t>
  </si>
  <si>
    <t>Eepd1</t>
  </si>
  <si>
    <t>endonuclease/exonuclease/phosphatase family domain containing 1</t>
  </si>
  <si>
    <t>Timp4</t>
  </si>
  <si>
    <t>tissue inhibitor of metalloproteinase 4</t>
  </si>
  <si>
    <t>Fam214a</t>
  </si>
  <si>
    <t>family with sequence similarity 214, member A</t>
  </si>
  <si>
    <t>Pygl</t>
  </si>
  <si>
    <t>liver glycogen phosphorylase</t>
  </si>
  <si>
    <t>Pygb</t>
  </si>
  <si>
    <t>brain glycogen phosphorylase</t>
  </si>
  <si>
    <t>Jade3</t>
  </si>
  <si>
    <t>jade family PHD finger 3</t>
  </si>
  <si>
    <t>Cfd</t>
  </si>
  <si>
    <t>complement factor D (adipsin)</t>
  </si>
  <si>
    <t>Acaca</t>
  </si>
  <si>
    <t>acetyl-Coenzyme A carboxylase alpha</t>
  </si>
  <si>
    <t>Apcdd1</t>
  </si>
  <si>
    <t>adenomatosis polyposis coli down-regulated 1</t>
  </si>
  <si>
    <t>Pck1</t>
  </si>
  <si>
    <t>phosphoenolpyruvate carboxykinase 1, cytosolic</t>
  </si>
  <si>
    <t>Gpt2</t>
  </si>
  <si>
    <t>glutamic pyruvate transaminase (alanine aminotransferase) 2</t>
  </si>
  <si>
    <t>Log2 (Fold change)</t>
  </si>
  <si>
    <t>Up/Down</t>
  </si>
  <si>
    <t>Down</t>
  </si>
  <si>
    <t>Up</t>
  </si>
  <si>
    <t>Supplementary Table S1. List of eWAT genes altered in Nrg4 transgenic m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Helvetica"/>
    </font>
    <font>
      <sz val="10"/>
      <name val="Helvetic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164" fontId="4" fillId="0" borderId="0" xfId="0" applyNumberFormat="1" applyFont="1"/>
    <xf numFmtId="0" fontId="4" fillId="0" borderId="0" xfId="0" applyFont="1"/>
    <xf numFmtId="0" fontId="3" fillId="0" borderId="1" xfId="0" applyFont="1" applyBorder="1"/>
    <xf numFmtId="0" fontId="3" fillId="0" borderId="1" xfId="0" applyFont="1" applyFill="1" applyBorder="1"/>
    <xf numFmtId="0" fontId="0" fillId="0" borderId="1" xfId="0" applyBorder="1"/>
    <xf numFmtId="0" fontId="0" fillId="0" borderId="1" xfId="0" applyBorder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theme" Target="theme/theme1.xml"/>
   <Relationship Id="rId3" Type="http://schemas.openxmlformats.org/officeDocument/2006/relationships/styles" Target="styles.xml"/>
   <Relationship Id="rId4" Type="http://schemas.openxmlformats.org/officeDocument/2006/relationships/sharedStrings" Target="sharedStrings.xml"/>
   <Relationship Id="rId5" Type="http://schemas.openxmlformats.org/officeDocument/2006/relationships/calcChain" Target="calcChain.xml"/>
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7"/>
  <sheetViews>
    <sheetView tabSelected="1" zoomScale="125" zoomScaleNormal="125" zoomScalePageLayoutView="125" workbookViewId="0">
      <selection activeCell="P26" sqref="P26"/>
    </sheetView>
  </sheetViews>
  <sheetFormatPr baseColWidth="10" defaultColWidth="7.33203125" defaultRowHeight="12" x14ac:dyDescent="0"/>
  <cols>
    <col min="1" max="6" bestFit="true" customWidth="true" style="2" width="7.5" collapsed="true"/>
    <col min="7" max="8" customWidth="true" style="2" width="7.5" collapsed="true"/>
    <col min="9" max="9" bestFit="true" customWidth="true" style="2" width="7.5" collapsed="true"/>
    <col min="10" max="10" style="2" width="7.33203125" collapsed="true"/>
    <col min="11" max="11" customWidth="true" style="8" width="10.83203125" collapsed="true"/>
    <col min="12" max="12" customWidth="true" style="2" width="10.83203125" collapsed="true"/>
    <col min="13" max="13" customWidth="true" style="2" width="67.83203125" collapsed="true"/>
    <col min="14" max="16384" style="2" width="7.33203125" collapsed="true"/>
  </cols>
  <sheetData>
    <row r="1" spans="1:13" s="5" customFormat="1" ht="22" customHeight="1" thickBot="1">
      <c r="A1" s="3" t="s">
        <v>317</v>
      </c>
      <c r="K1" s="6"/>
    </row>
    <row r="2" spans="1:13" s="3" customFormat="1" ht="22" customHeight="1" thickTop="1" thickBot="1">
      <c r="A2" s="3" t="s">
        <v>3</v>
      </c>
      <c r="B2" s="3" t="s">
        <v>3</v>
      </c>
      <c r="C2" s="3" t="s">
        <v>3</v>
      </c>
      <c r="D2" s="4" t="s">
        <v>4</v>
      </c>
      <c r="E2" s="4" t="s">
        <v>4</v>
      </c>
      <c r="F2" s="4" t="s">
        <v>4</v>
      </c>
      <c r="G2" s="4"/>
      <c r="H2" s="4" t="s">
        <v>314</v>
      </c>
      <c r="I2" s="4" t="s">
        <v>313</v>
      </c>
      <c r="K2" s="7" t="s">
        <v>0</v>
      </c>
      <c r="L2" s="3" t="s">
        <v>1</v>
      </c>
      <c r="M2" s="3" t="s">
        <v>2</v>
      </c>
    </row>
    <row r="3" spans="1:13" ht="16" thickTop="1">
      <c r="A3" s="1">
        <v>9.3890873089298292</v>
      </c>
      <c r="B3" s="1">
        <v>9.4618247053484001</v>
      </c>
      <c r="C3" s="1">
        <v>9.5616999648692698</v>
      </c>
      <c r="D3" s="1">
        <v>8.8083771119621108</v>
      </c>
      <c r="E3" s="1">
        <v>8.7320236756213507</v>
      </c>
      <c r="F3" s="1">
        <v>8.7478058720753396</v>
      </c>
      <c r="G3"/>
      <c r="H3" s="1" t="s">
        <v>315</v>
      </c>
      <c r="I3" s="1">
        <f>AVERAGE(D3:F3)-AVERAGE(A3:C3)</f>
        <v>-0.70813510649623268</v>
      </c>
      <c r="K3" s="8">
        <v>13430</v>
      </c>
      <c r="L3" s="2" t="s">
        <v>5</v>
      </c>
      <c r="M3" s="2" t="s">
        <v>6</v>
      </c>
    </row>
    <row r="4" spans="1:13" ht="15">
      <c r="A4" s="1">
        <v>7.7397436228361096</v>
      </c>
      <c r="B4" s="1">
        <v>7.6301566142613604</v>
      </c>
      <c r="C4" s="1">
        <v>7.7700597173200601</v>
      </c>
      <c r="D4" s="1">
        <v>6.9480340598688102</v>
      </c>
      <c r="E4" s="1">
        <v>7.0063656137921901</v>
      </c>
      <c r="F4" s="1">
        <v>7.1014778514823798</v>
      </c>
      <c r="G4"/>
      <c r="H4" s="1" t="s">
        <v>315</v>
      </c>
      <c r="I4" s="1">
        <f t="shared" ref="I4:I67" si="0">AVERAGE(D4:F4)-AVERAGE(A4:C4)</f>
        <v>-0.69469414309138333</v>
      </c>
      <c r="K4" s="8">
        <v>16201</v>
      </c>
      <c r="L4" s="2" t="s">
        <v>7</v>
      </c>
      <c r="M4" s="2" t="s">
        <v>8</v>
      </c>
    </row>
    <row r="5" spans="1:13" ht="15">
      <c r="A5" s="1">
        <v>8.6361724604989796</v>
      </c>
      <c r="B5" s="1">
        <v>8.8354120888555308</v>
      </c>
      <c r="C5" s="1">
        <v>8.7756465254748299</v>
      </c>
      <c r="D5" s="1">
        <v>7.9032869692854701</v>
      </c>
      <c r="E5" s="1">
        <v>8.0569209253926601</v>
      </c>
      <c r="F5" s="1">
        <v>8.0123474590240509</v>
      </c>
      <c r="G5"/>
      <c r="H5" s="1" t="s">
        <v>315</v>
      </c>
      <c r="I5" s="1">
        <f t="shared" si="0"/>
        <v>-0.7582252403757197</v>
      </c>
      <c r="K5" s="8">
        <v>66102</v>
      </c>
      <c r="L5" s="2" t="s">
        <v>9</v>
      </c>
      <c r="M5" s="2" t="s">
        <v>10</v>
      </c>
    </row>
    <row r="6" spans="1:13" ht="15">
      <c r="A6" s="1">
        <v>8.0211782455857907</v>
      </c>
      <c r="B6" s="1">
        <v>8.1834787500299608</v>
      </c>
      <c r="C6" s="1">
        <v>8.3229375705063298</v>
      </c>
      <c r="D6" s="1">
        <v>7.0214964155612503</v>
      </c>
      <c r="E6" s="1">
        <v>6.95574758327027</v>
      </c>
      <c r="F6" s="1">
        <v>7.2443893257115901</v>
      </c>
      <c r="G6"/>
      <c r="H6" s="1" t="s">
        <v>315</v>
      </c>
      <c r="I6" s="1">
        <f t="shared" si="0"/>
        <v>-1.1019870805263237</v>
      </c>
      <c r="K6" s="8">
        <v>21897</v>
      </c>
      <c r="L6" s="2" t="s">
        <v>11</v>
      </c>
      <c r="M6" s="2" t="s">
        <v>12</v>
      </c>
    </row>
    <row r="7" spans="1:13" ht="15">
      <c r="A7" s="1">
        <v>8.0798341868735495</v>
      </c>
      <c r="B7" s="1">
        <v>8.0419589219327392</v>
      </c>
      <c r="C7" s="1">
        <v>8.1509460391439994</v>
      </c>
      <c r="D7" s="1">
        <v>7.1891360814202798</v>
      </c>
      <c r="E7" s="1">
        <v>7.0007591543111998</v>
      </c>
      <c r="F7" s="1">
        <v>7.3893208198105897</v>
      </c>
      <c r="G7"/>
      <c r="H7" s="1" t="s">
        <v>315</v>
      </c>
      <c r="I7" s="1">
        <f t="shared" si="0"/>
        <v>-0.89784103080273958</v>
      </c>
      <c r="K7" s="8">
        <v>383435</v>
      </c>
      <c r="L7" s="2" t="s">
        <v>13</v>
      </c>
      <c r="M7" s="2" t="s">
        <v>14</v>
      </c>
    </row>
    <row r="8" spans="1:13" ht="15">
      <c r="A8" s="1">
        <v>7.5522806124937096</v>
      </c>
      <c r="B8" s="1">
        <v>7.7080963558882898</v>
      </c>
      <c r="C8" s="1">
        <v>8.0817015957627003</v>
      </c>
      <c r="D8" s="1">
        <v>6.7013359623540696</v>
      </c>
      <c r="E8" s="1">
        <v>6.5127884676205303</v>
      </c>
      <c r="F8" s="1">
        <v>6.5345154846386801</v>
      </c>
      <c r="G8"/>
      <c r="H8" s="1" t="s">
        <v>315</v>
      </c>
      <c r="I8" s="1">
        <f t="shared" si="0"/>
        <v>-1.1978128831771402</v>
      </c>
      <c r="K8" s="8">
        <v>100038850</v>
      </c>
      <c r="L8" s="2" t="s">
        <v>15</v>
      </c>
      <c r="M8" s="2" t="s">
        <v>16</v>
      </c>
    </row>
    <row r="9" spans="1:13" ht="15">
      <c r="A9" s="1">
        <v>7.4854882549475503</v>
      </c>
      <c r="B9" s="1">
        <v>7.4264485765881698</v>
      </c>
      <c r="C9" s="1">
        <v>7.4398251094273498</v>
      </c>
      <c r="D9" s="1">
        <v>6.6761718281065203</v>
      </c>
      <c r="E9" s="1">
        <v>6.9720631066759502</v>
      </c>
      <c r="F9" s="1">
        <v>6.7167088105740396</v>
      </c>
      <c r="G9"/>
      <c r="H9" s="1" t="s">
        <v>315</v>
      </c>
      <c r="I9" s="1">
        <f t="shared" si="0"/>
        <v>-0.66227273186885327</v>
      </c>
      <c r="K9" s="8">
        <v>20540</v>
      </c>
      <c r="L9" s="2" t="s">
        <v>17</v>
      </c>
      <c r="M9" s="2" t="s">
        <v>18</v>
      </c>
    </row>
    <row r="10" spans="1:13" ht="15">
      <c r="A10" s="1">
        <v>7.3487081612789602</v>
      </c>
      <c r="B10" s="1">
        <v>7.4073442046826496</v>
      </c>
      <c r="C10" s="1">
        <v>7.3387581839646003</v>
      </c>
      <c r="D10" s="1">
        <v>6.2861496625928499</v>
      </c>
      <c r="E10" s="1">
        <v>6.2787765044809003</v>
      </c>
      <c r="F10" s="1">
        <v>6.6964971325951197</v>
      </c>
      <c r="G10"/>
      <c r="H10" s="1" t="s">
        <v>315</v>
      </c>
      <c r="I10" s="1">
        <f t="shared" si="0"/>
        <v>-0.94446241675244647</v>
      </c>
      <c r="K10" s="8">
        <v>50868</v>
      </c>
      <c r="L10" s="2" t="s">
        <v>19</v>
      </c>
      <c r="M10" s="2" t="s">
        <v>20</v>
      </c>
    </row>
    <row r="11" spans="1:13" ht="15">
      <c r="A11" s="1">
        <v>9.1895760619822298</v>
      </c>
      <c r="B11" s="1">
        <v>9.08655328705572</v>
      </c>
      <c r="C11" s="1">
        <v>9.2264885647419703</v>
      </c>
      <c r="D11" s="1">
        <v>8.1167698517142792</v>
      </c>
      <c r="E11" s="1">
        <v>8.3317134758114992</v>
      </c>
      <c r="F11" s="1">
        <v>8.5882897956650606</v>
      </c>
      <c r="G11"/>
      <c r="H11" s="1" t="s">
        <v>315</v>
      </c>
      <c r="I11" s="1">
        <f t="shared" si="0"/>
        <v>-0.82194826352969308</v>
      </c>
      <c r="K11" s="8">
        <v>14744</v>
      </c>
      <c r="L11" s="2" t="s">
        <v>21</v>
      </c>
      <c r="M11" s="2" t="s">
        <v>22</v>
      </c>
    </row>
    <row r="12" spans="1:13" ht="15">
      <c r="A12" s="1">
        <v>8.8300062713790002</v>
      </c>
      <c r="B12" s="1">
        <v>8.8075597967012893</v>
      </c>
      <c r="C12" s="1">
        <v>9.1069193292215296</v>
      </c>
      <c r="D12" s="1">
        <v>7.6273202738346901</v>
      </c>
      <c r="E12" s="1">
        <v>7.7790571521837002</v>
      </c>
      <c r="F12" s="1">
        <v>8.1741354209752508</v>
      </c>
      <c r="G12"/>
      <c r="H12" s="1" t="s">
        <v>315</v>
      </c>
      <c r="I12" s="1">
        <f t="shared" si="0"/>
        <v>-1.0546575167693932</v>
      </c>
      <c r="K12" s="8">
        <v>54725</v>
      </c>
      <c r="L12" s="2" t="s">
        <v>23</v>
      </c>
      <c r="M12" s="2" t="s">
        <v>24</v>
      </c>
    </row>
    <row r="13" spans="1:13" ht="15">
      <c r="A13" s="1">
        <v>7.2776381228723404</v>
      </c>
      <c r="B13" s="1">
        <v>7.1159755924086898</v>
      </c>
      <c r="C13" s="1">
        <v>7.0468506181249797</v>
      </c>
      <c r="D13" s="1">
        <v>5.3547875091042503</v>
      </c>
      <c r="E13" s="1">
        <v>6.0409183300977398</v>
      </c>
      <c r="F13" s="1">
        <v>6.0579482836239196</v>
      </c>
      <c r="G13"/>
      <c r="H13" s="1" t="s">
        <v>315</v>
      </c>
      <c r="I13" s="1">
        <f t="shared" si="0"/>
        <v>-1.328936736860034</v>
      </c>
      <c r="K13" s="8">
        <v>667772</v>
      </c>
      <c r="L13" s="2" t="s">
        <v>25</v>
      </c>
      <c r="M13" s="2" t="s">
        <v>26</v>
      </c>
    </row>
    <row r="14" spans="1:13" ht="15">
      <c r="A14" s="1">
        <v>8.6741139405129797</v>
      </c>
      <c r="B14" s="1">
        <v>8.7949271099696098</v>
      </c>
      <c r="C14" s="1">
        <v>8.9861019675496205</v>
      </c>
      <c r="D14" s="1">
        <v>7.6038211057463103</v>
      </c>
      <c r="E14" s="1">
        <v>7.8112221659245398</v>
      </c>
      <c r="F14" s="1">
        <v>8.1411437459711191</v>
      </c>
      <c r="G14"/>
      <c r="H14" s="1" t="s">
        <v>315</v>
      </c>
      <c r="I14" s="1">
        <f t="shared" si="0"/>
        <v>-0.96631866679674783</v>
      </c>
      <c r="K14" s="8">
        <v>14129</v>
      </c>
      <c r="L14" s="2" t="s">
        <v>27</v>
      </c>
      <c r="M14" s="2" t="s">
        <v>28</v>
      </c>
    </row>
    <row r="15" spans="1:13" ht="15">
      <c r="A15" s="1">
        <v>9.9475297043722506</v>
      </c>
      <c r="B15" s="1">
        <v>9.9097927608093208</v>
      </c>
      <c r="C15" s="1">
        <v>10.2132205723896</v>
      </c>
      <c r="D15" s="1">
        <v>9.1818798954370404</v>
      </c>
      <c r="E15" s="1">
        <v>9.3864739991307609</v>
      </c>
      <c r="F15" s="1">
        <v>9.4768749144543794</v>
      </c>
      <c r="G15"/>
      <c r="H15" s="1" t="s">
        <v>315</v>
      </c>
      <c r="I15" s="1">
        <f t="shared" si="0"/>
        <v>-0.67510474284966548</v>
      </c>
      <c r="K15" s="8">
        <v>17084</v>
      </c>
      <c r="L15" s="2" t="s">
        <v>29</v>
      </c>
      <c r="M15" s="2" t="s">
        <v>30</v>
      </c>
    </row>
    <row r="16" spans="1:13" ht="15">
      <c r="A16" s="1">
        <v>7.81395485607087</v>
      </c>
      <c r="B16" s="1">
        <v>7.9341821544058098</v>
      </c>
      <c r="C16" s="1">
        <v>8.0709241636460796</v>
      </c>
      <c r="D16" s="1">
        <v>7.2703016007157997</v>
      </c>
      <c r="E16" s="1">
        <v>7.4834997753963899</v>
      </c>
      <c r="F16" s="1">
        <v>7.1413866079093102</v>
      </c>
      <c r="G16"/>
      <c r="H16" s="1" t="s">
        <v>315</v>
      </c>
      <c r="I16" s="1">
        <f t="shared" si="0"/>
        <v>-0.64129106336708652</v>
      </c>
      <c r="K16" s="8">
        <v>68682</v>
      </c>
      <c r="L16" s="2" t="s">
        <v>31</v>
      </c>
      <c r="M16" s="2" t="s">
        <v>32</v>
      </c>
    </row>
    <row r="17" spans="1:13" ht="15">
      <c r="A17" s="1">
        <v>9.4680468425685795</v>
      </c>
      <c r="B17" s="1">
        <v>9.6393467106671409</v>
      </c>
      <c r="C17" s="1">
        <v>9.4693403508386105</v>
      </c>
      <c r="D17" s="1">
        <v>8.9127814155241705</v>
      </c>
      <c r="E17" s="1">
        <v>8.9947174009079092</v>
      </c>
      <c r="F17" s="1">
        <v>8.5788053446379706</v>
      </c>
      <c r="G17"/>
      <c r="H17" s="1" t="s">
        <v>315</v>
      </c>
      <c r="I17" s="1">
        <f t="shared" si="0"/>
        <v>-0.69680991433475903</v>
      </c>
      <c r="K17" s="8">
        <v>19139</v>
      </c>
      <c r="L17" s="2" t="s">
        <v>33</v>
      </c>
      <c r="M17" s="2" t="s">
        <v>34</v>
      </c>
    </row>
    <row r="18" spans="1:13" ht="15">
      <c r="A18" s="1">
        <v>7.8104373799622104</v>
      </c>
      <c r="B18" s="1">
        <v>7.8779253030464096</v>
      </c>
      <c r="C18" s="1">
        <v>8.0734130902491099</v>
      </c>
      <c r="D18" s="1">
        <v>7.1290133199576404</v>
      </c>
      <c r="E18" s="1">
        <v>7.0682490315958404</v>
      </c>
      <c r="F18" s="1">
        <v>7.4575549388554103</v>
      </c>
      <c r="G18"/>
      <c r="H18" s="1" t="s">
        <v>315</v>
      </c>
      <c r="I18" s="1">
        <f t="shared" si="0"/>
        <v>-0.70231949428294804</v>
      </c>
      <c r="K18" s="8">
        <v>24055</v>
      </c>
      <c r="L18" s="2" t="s">
        <v>35</v>
      </c>
      <c r="M18" s="2" t="s">
        <v>36</v>
      </c>
    </row>
    <row r="19" spans="1:13" ht="15">
      <c r="A19" s="1">
        <v>9.3375659317237396</v>
      </c>
      <c r="B19" s="1">
        <v>9.3914394378727106</v>
      </c>
      <c r="C19" s="1">
        <v>9.6689061331467006</v>
      </c>
      <c r="D19" s="1">
        <v>8.6106207001044801</v>
      </c>
      <c r="E19" s="1">
        <v>8.8358834546803209</v>
      </c>
      <c r="F19" s="1">
        <v>8.9505665369868108</v>
      </c>
      <c r="G19"/>
      <c r="H19" s="1" t="s">
        <v>315</v>
      </c>
      <c r="I19" s="1">
        <f t="shared" si="0"/>
        <v>-0.666946936990513</v>
      </c>
      <c r="K19" s="8">
        <v>12262</v>
      </c>
      <c r="L19" s="2" t="s">
        <v>37</v>
      </c>
      <c r="M19" s="2" t="s">
        <v>38</v>
      </c>
    </row>
    <row r="20" spans="1:13" ht="15">
      <c r="A20" s="1">
        <v>8.2881805205775905</v>
      </c>
      <c r="B20" s="1">
        <v>8.0955436102156906</v>
      </c>
      <c r="C20" s="1">
        <v>8.4466786886888094</v>
      </c>
      <c r="D20" s="1">
        <v>7.2391469741255499</v>
      </c>
      <c r="E20" s="1">
        <v>7.4817628959616398</v>
      </c>
      <c r="F20" s="1">
        <v>7.7189942985088704</v>
      </c>
      <c r="G20"/>
      <c r="H20" s="1" t="s">
        <v>315</v>
      </c>
      <c r="I20" s="1">
        <f t="shared" si="0"/>
        <v>-0.7968328836286771</v>
      </c>
      <c r="K20" s="8">
        <v>64214</v>
      </c>
      <c r="L20" s="2" t="s">
        <v>39</v>
      </c>
      <c r="M20" s="2" t="s">
        <v>40</v>
      </c>
    </row>
    <row r="21" spans="1:13" ht="15">
      <c r="A21" s="1">
        <v>7.3131683997588102</v>
      </c>
      <c r="B21" s="1">
        <v>7.5563516091607799</v>
      </c>
      <c r="C21" s="1">
        <v>7.76385314224959</v>
      </c>
      <c r="D21" s="1">
        <v>5.8526417293392097</v>
      </c>
      <c r="E21" s="1">
        <v>6.19035509450684</v>
      </c>
      <c r="F21" s="1">
        <v>6.7092557724332096</v>
      </c>
      <c r="G21"/>
      <c r="H21" s="1" t="s">
        <v>315</v>
      </c>
      <c r="I21" s="1">
        <f t="shared" si="0"/>
        <v>-1.2937068516299739</v>
      </c>
      <c r="K21" s="8">
        <v>545205</v>
      </c>
      <c r="L21" s="2" t="s">
        <v>41</v>
      </c>
      <c r="M21" s="2" t="s">
        <v>42</v>
      </c>
    </row>
    <row r="22" spans="1:13" ht="15">
      <c r="A22" s="1">
        <v>8.1248755539487298</v>
      </c>
      <c r="B22" s="1">
        <v>8.2263399566069495</v>
      </c>
      <c r="C22" s="1">
        <v>8.1899382549162691</v>
      </c>
      <c r="D22" s="1">
        <v>7.5347007635798597</v>
      </c>
      <c r="E22" s="1">
        <v>7.6151204701323998</v>
      </c>
      <c r="F22" s="1">
        <v>7.08304148218705</v>
      </c>
      <c r="G22"/>
      <c r="H22" s="1" t="s">
        <v>315</v>
      </c>
      <c r="I22" s="1">
        <f t="shared" si="0"/>
        <v>-0.76943034985754544</v>
      </c>
      <c r="K22" s="8">
        <v>103172</v>
      </c>
      <c r="L22" s="2" t="s">
        <v>43</v>
      </c>
      <c r="M22" s="2" t="s">
        <v>44</v>
      </c>
    </row>
    <row r="23" spans="1:13" ht="15">
      <c r="A23" s="1">
        <v>7.7470675935767597</v>
      </c>
      <c r="B23" s="1">
        <v>7.6439397677187602</v>
      </c>
      <c r="C23" s="1">
        <v>7.6967839561925402</v>
      </c>
      <c r="D23" s="1">
        <v>6.8568951185345401</v>
      </c>
      <c r="E23" s="1">
        <v>6.8897300181301304</v>
      </c>
      <c r="F23" s="1">
        <v>7.31591215203935</v>
      </c>
      <c r="G23"/>
      <c r="H23" s="1" t="s">
        <v>315</v>
      </c>
      <c r="I23" s="1">
        <f t="shared" si="0"/>
        <v>-0.67508467626134649</v>
      </c>
      <c r="K23" s="8">
        <v>233115</v>
      </c>
      <c r="L23" s="2" t="s">
        <v>45</v>
      </c>
      <c r="M23" s="2" t="s">
        <v>46</v>
      </c>
    </row>
    <row r="24" spans="1:13" ht="15">
      <c r="A24" s="1">
        <v>8.8308027484740492</v>
      </c>
      <c r="B24" s="1">
        <v>9.1880132108223993</v>
      </c>
      <c r="C24" s="1">
        <v>8.7379735891558301</v>
      </c>
      <c r="D24" s="1">
        <v>8.1520502574017595</v>
      </c>
      <c r="E24" s="1">
        <v>8.0791796820290394</v>
      </c>
      <c r="F24" s="1">
        <v>8.3624119399198307</v>
      </c>
      <c r="G24"/>
      <c r="H24" s="1" t="s">
        <v>315</v>
      </c>
      <c r="I24" s="1">
        <f t="shared" si="0"/>
        <v>-0.72104922303388364</v>
      </c>
      <c r="K24" s="8">
        <v>24108</v>
      </c>
      <c r="L24" s="2" t="s">
        <v>47</v>
      </c>
      <c r="M24" s="2" t="s">
        <v>48</v>
      </c>
    </row>
    <row r="25" spans="1:13" ht="15">
      <c r="A25" s="1">
        <v>8.0138141113935806</v>
      </c>
      <c r="B25" s="1">
        <v>8.02096472886155</v>
      </c>
      <c r="C25" s="1">
        <v>8.4582366140893104</v>
      </c>
      <c r="D25" s="1">
        <v>7.4277445900038197</v>
      </c>
      <c r="E25" s="1">
        <v>7.4394123169810404</v>
      </c>
      <c r="F25" s="1">
        <v>7.5838544367369201</v>
      </c>
      <c r="G25"/>
      <c r="H25" s="1" t="s">
        <v>315</v>
      </c>
      <c r="I25" s="1">
        <f t="shared" si="0"/>
        <v>-0.68066803687421906</v>
      </c>
      <c r="K25" s="8">
        <v>93692</v>
      </c>
      <c r="L25" s="2" t="s">
        <v>49</v>
      </c>
      <c r="M25" s="2" t="s">
        <v>50</v>
      </c>
    </row>
    <row r="26" spans="1:13" ht="15">
      <c r="A26" s="1">
        <v>9.1486329594909996</v>
      </c>
      <c r="B26" s="1">
        <v>8.9475389487786305</v>
      </c>
      <c r="C26" s="1">
        <v>9.4397183167757408</v>
      </c>
      <c r="D26" s="1">
        <v>7.8618476080736999</v>
      </c>
      <c r="E26" s="1">
        <v>8.2792973485157404</v>
      </c>
      <c r="F26" s="1">
        <v>8.4484671101349598</v>
      </c>
      <c r="G26"/>
      <c r="H26" s="1" t="s">
        <v>315</v>
      </c>
      <c r="I26" s="1">
        <f t="shared" si="0"/>
        <v>-0.98209271944032395</v>
      </c>
      <c r="K26" s="8">
        <v>692165</v>
      </c>
      <c r="L26" s="2" t="s">
        <v>51</v>
      </c>
      <c r="M26" s="2" t="s">
        <v>52</v>
      </c>
    </row>
    <row r="27" spans="1:13" ht="15">
      <c r="A27" s="1">
        <v>7.9135174066602403</v>
      </c>
      <c r="B27" s="1">
        <v>7.4811776433313604</v>
      </c>
      <c r="C27" s="1">
        <v>7.9276810030049498</v>
      </c>
      <c r="D27" s="1">
        <v>7.0751532814379399</v>
      </c>
      <c r="E27" s="1">
        <v>7.1981393718869304</v>
      </c>
      <c r="F27" s="1">
        <v>7.1051288374567001</v>
      </c>
      <c r="G27"/>
      <c r="H27" s="1" t="s">
        <v>315</v>
      </c>
      <c r="I27" s="1">
        <f t="shared" si="0"/>
        <v>-0.64798485407166062</v>
      </c>
      <c r="K27" s="8">
        <v>73656</v>
      </c>
      <c r="L27" s="2" t="s">
        <v>53</v>
      </c>
      <c r="M27" s="2" t="s">
        <v>54</v>
      </c>
    </row>
    <row r="28" spans="1:13" ht="15">
      <c r="A28" s="1">
        <v>7.0202108639667502</v>
      </c>
      <c r="B28" s="1">
        <v>7.11508279113204</v>
      </c>
      <c r="C28" s="1">
        <v>7.41714988806463</v>
      </c>
      <c r="D28" s="1">
        <v>6.2681603226783</v>
      </c>
      <c r="E28" s="1">
        <v>6.48537202777249</v>
      </c>
      <c r="F28" s="1">
        <v>6.6682180173548797</v>
      </c>
      <c r="G28"/>
      <c r="H28" s="1" t="s">
        <v>315</v>
      </c>
      <c r="I28" s="1">
        <f t="shared" si="0"/>
        <v>-0.71023105845258261</v>
      </c>
      <c r="K28" s="8">
        <v>12522</v>
      </c>
      <c r="L28" s="2" t="s">
        <v>55</v>
      </c>
      <c r="M28" s="2" t="s">
        <v>56</v>
      </c>
    </row>
    <row r="29" spans="1:13" ht="15">
      <c r="A29" s="1">
        <v>9.6440498871794507</v>
      </c>
      <c r="B29" s="1">
        <v>9.8532854225088506</v>
      </c>
      <c r="C29" s="1">
        <v>9.9214349838963596</v>
      </c>
      <c r="D29" s="1">
        <v>8.8187693262609201</v>
      </c>
      <c r="E29" s="1">
        <v>9.0397043908734798</v>
      </c>
      <c r="F29" s="1">
        <v>9.3567145342385505</v>
      </c>
      <c r="G29"/>
      <c r="H29" s="1" t="s">
        <v>315</v>
      </c>
      <c r="I29" s="1">
        <f t="shared" si="0"/>
        <v>-0.73452734740390468</v>
      </c>
      <c r="K29" s="8">
        <v>18792</v>
      </c>
      <c r="L29" s="2" t="s">
        <v>57</v>
      </c>
      <c r="M29" s="2" t="s">
        <v>58</v>
      </c>
    </row>
    <row r="30" spans="1:13" ht="15">
      <c r="A30" s="1">
        <v>7.7951908084956401</v>
      </c>
      <c r="B30" s="1">
        <v>7.5112260287046801</v>
      </c>
      <c r="C30" s="1">
        <v>7.59976805243104</v>
      </c>
      <c r="D30" s="1">
        <v>6.8326978632526796</v>
      </c>
      <c r="E30" s="1">
        <v>6.7315876158226304</v>
      </c>
      <c r="F30" s="1">
        <v>7.2207914606904096</v>
      </c>
      <c r="G30"/>
      <c r="H30" s="1" t="s">
        <v>315</v>
      </c>
      <c r="I30" s="1">
        <f t="shared" si="0"/>
        <v>-0.70703598328854778</v>
      </c>
      <c r="K30" s="8">
        <v>79201</v>
      </c>
      <c r="L30" s="2" t="s">
        <v>59</v>
      </c>
      <c r="M30" s="2" t="s">
        <v>60</v>
      </c>
    </row>
    <row r="31" spans="1:13" ht="15">
      <c r="A31" s="1">
        <v>7.7529631773747996</v>
      </c>
      <c r="B31" s="1">
        <v>7.1898402751647899</v>
      </c>
      <c r="C31" s="1">
        <v>6.9800697112124501</v>
      </c>
      <c r="D31" s="1">
        <v>6.4452509017950304</v>
      </c>
      <c r="E31" s="1">
        <v>6.0540595407038396</v>
      </c>
      <c r="F31" s="1">
        <v>6.2623626247612902</v>
      </c>
      <c r="G31"/>
      <c r="H31" s="1" t="s">
        <v>315</v>
      </c>
      <c r="I31" s="1">
        <f t="shared" si="0"/>
        <v>-1.0537333654972931</v>
      </c>
      <c r="K31" s="8">
        <v>624219</v>
      </c>
      <c r="L31" s="2" t="s">
        <v>61</v>
      </c>
      <c r="M31" s="2" t="s">
        <v>62</v>
      </c>
    </row>
    <row r="32" spans="1:13" ht="15">
      <c r="A32" s="1">
        <v>7.6038401803302502</v>
      </c>
      <c r="B32" s="1">
        <v>7.6297185364563704</v>
      </c>
      <c r="C32" s="1">
        <v>7.7706870496126701</v>
      </c>
      <c r="D32" s="1">
        <v>6.5978706869063402</v>
      </c>
      <c r="E32" s="1">
        <v>6.88835318815548</v>
      </c>
      <c r="F32" s="1">
        <v>7.2390140001433103</v>
      </c>
      <c r="G32"/>
      <c r="H32" s="1" t="s">
        <v>315</v>
      </c>
      <c r="I32" s="1">
        <f t="shared" si="0"/>
        <v>-0.75966929706472097</v>
      </c>
      <c r="K32" s="8">
        <v>12475</v>
      </c>
      <c r="L32" s="2" t="s">
        <v>63</v>
      </c>
      <c r="M32" s="2" t="s">
        <v>64</v>
      </c>
    </row>
    <row r="33" spans="1:13" ht="15">
      <c r="A33" s="1">
        <v>9.6297668667720302</v>
      </c>
      <c r="B33" s="1">
        <v>9.5312267563917104</v>
      </c>
      <c r="C33" s="1">
        <v>9.9861127304906301</v>
      </c>
      <c r="D33" s="1">
        <v>8.1465206402115307</v>
      </c>
      <c r="E33" s="1">
        <v>8.4379734206522592</v>
      </c>
      <c r="F33" s="1">
        <v>9.0496963417762295</v>
      </c>
      <c r="G33"/>
      <c r="H33" s="1" t="s">
        <v>315</v>
      </c>
      <c r="I33" s="1">
        <f t="shared" si="0"/>
        <v>-1.1709719836714498</v>
      </c>
      <c r="K33" s="8">
        <v>12517</v>
      </c>
      <c r="L33" s="2" t="s">
        <v>65</v>
      </c>
      <c r="M33" s="2" t="s">
        <v>66</v>
      </c>
    </row>
    <row r="34" spans="1:13" ht="15">
      <c r="A34" s="1">
        <v>9.9937728216783395</v>
      </c>
      <c r="B34" s="1">
        <v>9.8141367150325998</v>
      </c>
      <c r="C34" s="1">
        <v>9.7912706793200392</v>
      </c>
      <c r="D34" s="1">
        <v>8.8535709873373598</v>
      </c>
      <c r="E34" s="1">
        <v>8.8323626213399198</v>
      </c>
      <c r="F34" s="1">
        <v>9.4470150007210894</v>
      </c>
      <c r="G34"/>
      <c r="H34" s="1" t="s">
        <v>315</v>
      </c>
      <c r="I34" s="1">
        <f t="shared" si="0"/>
        <v>-0.82207720221087044</v>
      </c>
      <c r="K34" s="8">
        <v>214854</v>
      </c>
      <c r="L34" s="2" t="s">
        <v>67</v>
      </c>
      <c r="M34" s="2" t="s">
        <v>68</v>
      </c>
    </row>
    <row r="35" spans="1:13" ht="15">
      <c r="A35" s="1">
        <v>8.5776532554260907</v>
      </c>
      <c r="B35" s="1">
        <v>8.7603045235240504</v>
      </c>
      <c r="C35" s="1">
        <v>7.7577976412018899</v>
      </c>
      <c r="D35" s="1">
        <v>7.1373813700044604</v>
      </c>
      <c r="E35" s="1">
        <v>7.1712662188582597</v>
      </c>
      <c r="F35" s="1">
        <v>6.5944979185430004</v>
      </c>
      <c r="G35"/>
      <c r="H35" s="1" t="s">
        <v>315</v>
      </c>
      <c r="I35" s="1">
        <f t="shared" si="0"/>
        <v>-1.397536637582105</v>
      </c>
      <c r="K35" s="8">
        <v>67717</v>
      </c>
      <c r="L35" s="2" t="s">
        <v>69</v>
      </c>
      <c r="M35" s="2" t="s">
        <v>70</v>
      </c>
    </row>
    <row r="36" spans="1:13" ht="15">
      <c r="A36" s="1">
        <v>9.1807743468494305</v>
      </c>
      <c r="B36" s="1">
        <v>9.4010235607202794</v>
      </c>
      <c r="C36" s="1">
        <v>9.4995911328965708</v>
      </c>
      <c r="D36" s="1">
        <v>8.1922650072593601</v>
      </c>
      <c r="E36" s="1">
        <v>8.4783951247084097</v>
      </c>
      <c r="F36" s="1">
        <v>8.8762799968465806</v>
      </c>
      <c r="G36"/>
      <c r="H36" s="1" t="s">
        <v>315</v>
      </c>
      <c r="I36" s="1">
        <f t="shared" si="0"/>
        <v>-0.84481630388397555</v>
      </c>
      <c r="K36" s="8">
        <v>109225</v>
      </c>
      <c r="L36" s="2" t="s">
        <v>71</v>
      </c>
      <c r="M36" s="2" t="s">
        <v>72</v>
      </c>
    </row>
    <row r="37" spans="1:13" ht="15">
      <c r="A37" s="1">
        <v>7.7142071879522804</v>
      </c>
      <c r="B37" s="1">
        <v>7.3840678325686797</v>
      </c>
      <c r="C37" s="1">
        <v>7.8646305076648497</v>
      </c>
      <c r="D37" s="1">
        <v>6.8366561088925204</v>
      </c>
      <c r="E37" s="1">
        <v>6.9063361697083003</v>
      </c>
      <c r="F37" s="1">
        <v>7.1842529444892502</v>
      </c>
      <c r="G37"/>
      <c r="H37" s="1" t="s">
        <v>315</v>
      </c>
      <c r="I37" s="1">
        <f t="shared" si="0"/>
        <v>-0.67855343503191445</v>
      </c>
      <c r="K37" s="8">
        <v>18605</v>
      </c>
      <c r="L37" s="2" t="s">
        <v>73</v>
      </c>
      <c r="M37" s="2" t="s">
        <v>74</v>
      </c>
    </row>
    <row r="38" spans="1:13" ht="15">
      <c r="A38" s="1">
        <v>7.2766978343158701</v>
      </c>
      <c r="B38" s="1">
        <v>7.4077206494464098</v>
      </c>
      <c r="C38" s="1">
        <v>7.60625641314157</v>
      </c>
      <c r="D38" s="1">
        <v>5.8176284851473401</v>
      </c>
      <c r="E38" s="1">
        <v>6.1207016412085897</v>
      </c>
      <c r="F38" s="1">
        <v>6.8476911957493503</v>
      </c>
      <c r="G38"/>
      <c r="H38" s="1" t="s">
        <v>315</v>
      </c>
      <c r="I38" s="1">
        <f t="shared" si="0"/>
        <v>-1.16821785826619</v>
      </c>
      <c r="K38" s="8">
        <v>380732</v>
      </c>
      <c r="L38" s="2" t="s">
        <v>75</v>
      </c>
      <c r="M38" s="2" t="s">
        <v>76</v>
      </c>
    </row>
    <row r="39" spans="1:13" ht="15">
      <c r="A39" s="1">
        <v>7.59302836910922</v>
      </c>
      <c r="B39" s="1">
        <v>7.4546890753262103</v>
      </c>
      <c r="C39" s="1">
        <v>7.9455602455096503</v>
      </c>
      <c r="D39" s="1">
        <v>6.7394818318994201</v>
      </c>
      <c r="E39" s="1">
        <v>7.0065061098310899</v>
      </c>
      <c r="F39" s="1">
        <v>7.1634393153133598</v>
      </c>
      <c r="G39"/>
      <c r="H39" s="1" t="s">
        <v>315</v>
      </c>
      <c r="I39" s="1">
        <f t="shared" si="0"/>
        <v>-0.69461681096707029</v>
      </c>
      <c r="K39" s="8">
        <v>14369</v>
      </c>
      <c r="L39" s="2" t="s">
        <v>77</v>
      </c>
      <c r="M39" s="2" t="s">
        <v>78</v>
      </c>
    </row>
    <row r="40" spans="1:13" ht="15">
      <c r="A40" s="1">
        <v>8.0981192926496792</v>
      </c>
      <c r="B40" s="1">
        <v>7.92996741317799</v>
      </c>
      <c r="C40" s="1">
        <v>7.3936583558458704</v>
      </c>
      <c r="D40" s="1">
        <v>7.1215401457258602</v>
      </c>
      <c r="E40" s="1">
        <v>6.9513095011153201</v>
      </c>
      <c r="F40" s="1">
        <v>6.9672874885347902</v>
      </c>
      <c r="G40"/>
      <c r="H40" s="1" t="s">
        <v>315</v>
      </c>
      <c r="I40" s="1">
        <f t="shared" si="0"/>
        <v>-0.79386930876585637</v>
      </c>
      <c r="K40" s="8">
        <v>223917</v>
      </c>
      <c r="L40" s="2" t="s">
        <v>79</v>
      </c>
      <c r="M40" s="2" t="s">
        <v>80</v>
      </c>
    </row>
    <row r="41" spans="1:13" ht="15">
      <c r="A41" s="1">
        <v>8.9002451146638997</v>
      </c>
      <c r="B41" s="1">
        <v>8.7862955581570894</v>
      </c>
      <c r="C41" s="1">
        <v>8.5114446913660498</v>
      </c>
      <c r="D41" s="1">
        <v>8.3495353079028298</v>
      </c>
      <c r="E41" s="1">
        <v>8.0110235803940792</v>
      </c>
      <c r="F41" s="1">
        <v>7.8905672373614602</v>
      </c>
      <c r="G41"/>
      <c r="H41" s="1" t="s">
        <v>315</v>
      </c>
      <c r="I41" s="1">
        <f t="shared" si="0"/>
        <v>-0.64895307950955683</v>
      </c>
      <c r="K41" s="8">
        <v>232493</v>
      </c>
      <c r="L41" s="2" t="s">
        <v>81</v>
      </c>
      <c r="M41" s="2" t="s">
        <v>82</v>
      </c>
    </row>
    <row r="42" spans="1:13" ht="15">
      <c r="A42" s="1">
        <v>7.5309415931379897</v>
      </c>
      <c r="B42" s="1">
        <v>7.5133771824025404</v>
      </c>
      <c r="C42" s="1">
        <v>7.4162058893733196</v>
      </c>
      <c r="D42" s="1">
        <v>6.4514176691006702</v>
      </c>
      <c r="E42" s="1">
        <v>6.64789318324405</v>
      </c>
      <c r="F42" s="1">
        <v>7.1460365808840702</v>
      </c>
      <c r="G42"/>
      <c r="H42" s="1" t="s">
        <v>315</v>
      </c>
      <c r="I42" s="1">
        <f t="shared" si="0"/>
        <v>-0.73839241056168525</v>
      </c>
      <c r="K42" s="8">
        <v>21973</v>
      </c>
      <c r="L42" s="2" t="s">
        <v>83</v>
      </c>
      <c r="M42" s="2" t="s">
        <v>84</v>
      </c>
    </row>
    <row r="43" spans="1:13" ht="15">
      <c r="A43" s="1">
        <v>7.7007623226816904</v>
      </c>
      <c r="B43" s="1">
        <v>7.39969773026578</v>
      </c>
      <c r="C43" s="1">
        <v>7.5425354421802098</v>
      </c>
      <c r="D43" s="1">
        <v>6.5443483330434598</v>
      </c>
      <c r="E43" s="1">
        <v>6.5886361004529599</v>
      </c>
      <c r="F43" s="1">
        <v>7.1812010717350896</v>
      </c>
      <c r="G43"/>
      <c r="H43" s="1" t="s">
        <v>315</v>
      </c>
      <c r="I43" s="1">
        <f t="shared" si="0"/>
        <v>-0.77626999663205609</v>
      </c>
      <c r="K43" s="8">
        <v>72119</v>
      </c>
      <c r="L43" s="2" t="s">
        <v>85</v>
      </c>
      <c r="M43" s="2" t="s">
        <v>86</v>
      </c>
    </row>
    <row r="44" spans="1:13" ht="15">
      <c r="A44" s="1">
        <v>8.5350805838588499</v>
      </c>
      <c r="B44" s="1">
        <v>8.4685604093779894</v>
      </c>
      <c r="C44" s="1">
        <v>8.0374354994581605</v>
      </c>
      <c r="D44" s="1">
        <v>7.33644003976673</v>
      </c>
      <c r="E44" s="1">
        <v>7.7489739244195803</v>
      </c>
      <c r="F44" s="1">
        <v>7.7733901247784702</v>
      </c>
      <c r="G44"/>
      <c r="H44" s="1" t="s">
        <v>315</v>
      </c>
      <c r="I44" s="1">
        <f t="shared" si="0"/>
        <v>-0.72742413457673916</v>
      </c>
      <c r="K44" s="8">
        <v>19416</v>
      </c>
      <c r="L44" s="2" t="s">
        <v>87</v>
      </c>
      <c r="M44" s="2" t="s">
        <v>88</v>
      </c>
    </row>
    <row r="45" spans="1:13" ht="15">
      <c r="A45" s="1">
        <v>7.4527157875591197</v>
      </c>
      <c r="B45" s="1">
        <v>7.2788467596123096</v>
      </c>
      <c r="C45" s="1">
        <v>7.40756316900009</v>
      </c>
      <c r="D45" s="1">
        <v>6.4900287610534102</v>
      </c>
      <c r="E45" s="1">
        <v>6.4751958107627399</v>
      </c>
      <c r="F45" s="1">
        <v>7.07346794696846</v>
      </c>
      <c r="G45"/>
      <c r="H45" s="1" t="s">
        <v>315</v>
      </c>
      <c r="I45" s="1">
        <f t="shared" si="0"/>
        <v>-0.70014439912896975</v>
      </c>
      <c r="K45" s="8">
        <v>233406</v>
      </c>
      <c r="L45" s="2" t="s">
        <v>89</v>
      </c>
      <c r="M45" s="2" t="s">
        <v>90</v>
      </c>
    </row>
    <row r="46" spans="1:13" ht="15">
      <c r="A46" s="1">
        <v>10.514264134648</v>
      </c>
      <c r="B46" s="1">
        <v>10.6709553718589</v>
      </c>
      <c r="C46" s="1">
        <v>10.922164660536501</v>
      </c>
      <c r="D46" s="1">
        <v>9.6378829689507999</v>
      </c>
      <c r="E46" s="1">
        <v>9.8965934465608605</v>
      </c>
      <c r="F46" s="1">
        <v>10.289434091392</v>
      </c>
      <c r="G46"/>
      <c r="H46" s="1" t="s">
        <v>315</v>
      </c>
      <c r="I46" s="1">
        <f t="shared" si="0"/>
        <v>-0.7611578867132458</v>
      </c>
      <c r="K46" s="8">
        <v>13733</v>
      </c>
      <c r="L46" s="2" t="s">
        <v>91</v>
      </c>
      <c r="M46" s="2" t="s">
        <v>92</v>
      </c>
    </row>
    <row r="47" spans="1:13" ht="15">
      <c r="A47" s="1">
        <v>7.82443938058928</v>
      </c>
      <c r="B47" s="1">
        <v>8.0574101242711702</v>
      </c>
      <c r="C47" s="1">
        <v>7.33993449953444</v>
      </c>
      <c r="D47" s="1">
        <v>7.0659428596865697</v>
      </c>
      <c r="E47" s="1">
        <v>6.9725198715053702</v>
      </c>
      <c r="F47" s="1">
        <v>7.0418313523193801</v>
      </c>
      <c r="G47"/>
      <c r="H47" s="1" t="s">
        <v>315</v>
      </c>
      <c r="I47" s="1">
        <f t="shared" si="0"/>
        <v>-0.71382997362785794</v>
      </c>
      <c r="K47" s="8">
        <v>20962</v>
      </c>
      <c r="L47" s="2" t="s">
        <v>93</v>
      </c>
      <c r="M47" s="2" t="s">
        <v>94</v>
      </c>
    </row>
    <row r="48" spans="1:13" ht="15">
      <c r="A48" s="1">
        <v>7.91947215141714</v>
      </c>
      <c r="B48" s="1">
        <v>7.8370554999512496</v>
      </c>
      <c r="C48" s="1">
        <v>8.1906432963931408</v>
      </c>
      <c r="D48" s="1">
        <v>6.8403443138287097</v>
      </c>
      <c r="E48" s="1">
        <v>6.8758897332664501</v>
      </c>
      <c r="F48" s="1">
        <v>7.5902144348232197</v>
      </c>
      <c r="G48"/>
      <c r="H48" s="1" t="s">
        <v>315</v>
      </c>
      <c r="I48" s="1">
        <f t="shared" si="0"/>
        <v>-0.88024082194771758</v>
      </c>
      <c r="K48" s="8">
        <v>14421</v>
      </c>
      <c r="L48" s="2" t="s">
        <v>95</v>
      </c>
      <c r="M48" s="2" t="s">
        <v>96</v>
      </c>
    </row>
    <row r="49" spans="1:13" ht="15">
      <c r="A49" s="1">
        <v>9.4862949104846699</v>
      </c>
      <c r="B49" s="1">
        <v>9.3020924331289692</v>
      </c>
      <c r="C49" s="1">
        <v>8.7736989445910307</v>
      </c>
      <c r="D49" s="1">
        <v>8.5824253197323497</v>
      </c>
      <c r="E49" s="1">
        <v>8.4344812400229703</v>
      </c>
      <c r="F49" s="1">
        <v>8.2486381949048102</v>
      </c>
      <c r="G49"/>
      <c r="H49" s="1" t="s">
        <v>315</v>
      </c>
      <c r="I49" s="1">
        <f t="shared" si="0"/>
        <v>-0.76551384451484594</v>
      </c>
      <c r="K49" s="8">
        <v>63993</v>
      </c>
      <c r="L49" s="2" t="s">
        <v>97</v>
      </c>
      <c r="M49" s="2" t="s">
        <v>98</v>
      </c>
    </row>
    <row r="50" spans="1:13" ht="15">
      <c r="A50" s="1">
        <v>8.5838979804254905</v>
      </c>
      <c r="B50" s="1">
        <v>8.5396763574098102</v>
      </c>
      <c r="C50" s="1">
        <v>8.8059363541171596</v>
      </c>
      <c r="D50" s="1">
        <v>7.5727086932984999</v>
      </c>
      <c r="E50" s="1">
        <v>7.7183440861036097</v>
      </c>
      <c r="F50" s="1">
        <v>8.3050045923619304</v>
      </c>
      <c r="G50"/>
      <c r="H50" s="1" t="s">
        <v>315</v>
      </c>
      <c r="I50" s="1">
        <f t="shared" si="0"/>
        <v>-0.77781777339613889</v>
      </c>
      <c r="K50" s="8">
        <v>23880</v>
      </c>
      <c r="L50" s="2" t="s">
        <v>99</v>
      </c>
      <c r="M50" s="2" t="s">
        <v>100</v>
      </c>
    </row>
    <row r="51" spans="1:13" ht="15">
      <c r="A51" s="1">
        <v>7.5957652549265298</v>
      </c>
      <c r="B51" s="1">
        <v>7.43990811006688</v>
      </c>
      <c r="C51" s="1">
        <v>7.4213885326673203</v>
      </c>
      <c r="D51" s="1">
        <v>6.5469781112624696</v>
      </c>
      <c r="E51" s="1">
        <v>6.4858280231151202</v>
      </c>
      <c r="F51" s="1">
        <v>7.1831418905461897</v>
      </c>
      <c r="G51"/>
      <c r="H51" s="1" t="s">
        <v>315</v>
      </c>
      <c r="I51" s="1">
        <f t="shared" si="0"/>
        <v>-0.74703795757898295</v>
      </c>
      <c r="K51" s="8">
        <v>67052</v>
      </c>
      <c r="L51" s="2" t="s">
        <v>101</v>
      </c>
      <c r="M51" s="2" t="s">
        <v>102</v>
      </c>
    </row>
    <row r="52" spans="1:13" ht="15">
      <c r="A52" s="1">
        <v>8.1387757756857493</v>
      </c>
      <c r="B52" s="1">
        <v>8.0248373297091398</v>
      </c>
      <c r="C52" s="1">
        <v>8.45253602915143</v>
      </c>
      <c r="D52" s="1">
        <v>6.8765723417159297</v>
      </c>
      <c r="E52" s="1">
        <v>7.0540736666912203</v>
      </c>
      <c r="F52" s="1">
        <v>7.76802811577216</v>
      </c>
      <c r="G52"/>
      <c r="H52" s="1" t="s">
        <v>315</v>
      </c>
      <c r="I52" s="1">
        <f t="shared" si="0"/>
        <v>-0.97249167012233695</v>
      </c>
      <c r="K52" s="8">
        <v>15162</v>
      </c>
      <c r="L52" s="2" t="s">
        <v>103</v>
      </c>
      <c r="M52" s="2" t="s">
        <v>104</v>
      </c>
    </row>
    <row r="53" spans="1:13" ht="15">
      <c r="A53" s="1">
        <v>8.51027457031336</v>
      </c>
      <c r="B53" s="1">
        <v>8.5938828762410608</v>
      </c>
      <c r="C53" s="1">
        <v>8.6320740854447706</v>
      </c>
      <c r="D53" s="1">
        <v>7.4558395952652203</v>
      </c>
      <c r="E53" s="1">
        <v>7.7563150327349399</v>
      </c>
      <c r="F53" s="1">
        <v>8.2511453180732204</v>
      </c>
      <c r="G53"/>
      <c r="H53" s="1" t="s">
        <v>315</v>
      </c>
      <c r="I53" s="1">
        <f t="shared" si="0"/>
        <v>-0.75764386197526967</v>
      </c>
      <c r="K53" s="8">
        <v>107321</v>
      </c>
      <c r="L53" s="2" t="s">
        <v>105</v>
      </c>
      <c r="M53" s="2" t="s">
        <v>106</v>
      </c>
    </row>
    <row r="54" spans="1:13" ht="15">
      <c r="A54" s="1">
        <v>9.6314378522291104</v>
      </c>
      <c r="B54" s="1">
        <v>9.6017930717264104</v>
      </c>
      <c r="C54" s="1">
        <v>9.9147062383853708</v>
      </c>
      <c r="D54" s="1">
        <v>8.6716593925648695</v>
      </c>
      <c r="E54" s="1">
        <v>8.8528544782948408</v>
      </c>
      <c r="F54" s="1">
        <v>9.37572237642663</v>
      </c>
      <c r="G54"/>
      <c r="H54" s="1" t="s">
        <v>315</v>
      </c>
      <c r="I54" s="1">
        <f t="shared" si="0"/>
        <v>-0.74923363835151591</v>
      </c>
      <c r="K54" s="8">
        <v>170744</v>
      </c>
      <c r="L54" s="2" t="s">
        <v>107</v>
      </c>
      <c r="M54" s="2" t="s">
        <v>108</v>
      </c>
    </row>
    <row r="55" spans="1:13" ht="15">
      <c r="A55" s="1">
        <v>9.7117058209915808</v>
      </c>
      <c r="B55" s="1">
        <v>9.4876202530249305</v>
      </c>
      <c r="C55" s="1">
        <v>9.5789047106883594</v>
      </c>
      <c r="D55" s="1">
        <v>8.5446392864829299</v>
      </c>
      <c r="E55" s="1">
        <v>8.8230189739937899</v>
      </c>
      <c r="F55" s="1">
        <v>9.2804056279965792</v>
      </c>
      <c r="G55"/>
      <c r="H55" s="1" t="s">
        <v>315</v>
      </c>
      <c r="I55" s="1">
        <f t="shared" si="0"/>
        <v>-0.71005563207719113</v>
      </c>
      <c r="K55" s="8">
        <v>19735</v>
      </c>
      <c r="L55" s="2" t="s">
        <v>109</v>
      </c>
      <c r="M55" s="2" t="s">
        <v>110</v>
      </c>
    </row>
    <row r="56" spans="1:13" ht="15">
      <c r="A56" s="1">
        <v>7.7833889461673396</v>
      </c>
      <c r="B56" s="1">
        <v>7.6647208027402103</v>
      </c>
      <c r="C56" s="1">
        <v>8.0377043764426102</v>
      </c>
      <c r="D56" s="1">
        <v>6.8619316367585901</v>
      </c>
      <c r="E56" s="1">
        <v>6.9287670962431998</v>
      </c>
      <c r="F56" s="1">
        <v>7.5038472926806197</v>
      </c>
      <c r="G56"/>
      <c r="H56" s="1" t="s">
        <v>315</v>
      </c>
      <c r="I56" s="1">
        <f t="shared" si="0"/>
        <v>-0.73042269988925135</v>
      </c>
      <c r="K56" s="8">
        <v>217303</v>
      </c>
      <c r="L56" s="2" t="s">
        <v>111</v>
      </c>
      <c r="M56" s="2" t="s">
        <v>112</v>
      </c>
    </row>
    <row r="57" spans="1:13" ht="15">
      <c r="A57" s="1">
        <v>8.6606276239435704</v>
      </c>
      <c r="B57" s="1">
        <v>8.7967133482253494</v>
      </c>
      <c r="C57" s="1">
        <v>9.0711504967991807</v>
      </c>
      <c r="D57" s="1">
        <v>7.9077613809140104</v>
      </c>
      <c r="E57" s="1">
        <v>8.1365261968154297</v>
      </c>
      <c r="F57" s="1">
        <v>8.4984576876642102</v>
      </c>
      <c r="G57"/>
      <c r="H57" s="1" t="s">
        <v>315</v>
      </c>
      <c r="I57" s="1">
        <f t="shared" si="0"/>
        <v>-0.66191540119148407</v>
      </c>
      <c r="K57" s="8">
        <v>16331</v>
      </c>
      <c r="L57" s="2" t="s">
        <v>113</v>
      </c>
      <c r="M57" s="2" t="s">
        <v>114</v>
      </c>
    </row>
    <row r="58" spans="1:13" ht="15">
      <c r="A58" s="1">
        <v>8.2687725414615407</v>
      </c>
      <c r="B58" s="1">
        <v>8.0945923335980794</v>
      </c>
      <c r="C58" s="1">
        <v>8.2997538294565008</v>
      </c>
      <c r="D58" s="1">
        <v>7.0297395803632501</v>
      </c>
      <c r="E58" s="1">
        <v>7.31370169321562</v>
      </c>
      <c r="F58" s="1">
        <v>7.89018540423156</v>
      </c>
      <c r="G58"/>
      <c r="H58" s="1" t="s">
        <v>315</v>
      </c>
      <c r="I58" s="1">
        <f t="shared" si="0"/>
        <v>-0.80983067556856358</v>
      </c>
      <c r="K58" s="8">
        <v>12273</v>
      </c>
      <c r="L58" s="2" t="s">
        <v>115</v>
      </c>
      <c r="M58" s="2" t="s">
        <v>116</v>
      </c>
    </row>
    <row r="59" spans="1:13" ht="15">
      <c r="A59" s="1">
        <v>9.0722077955369294</v>
      </c>
      <c r="B59" s="1">
        <v>8.90212200487038</v>
      </c>
      <c r="C59" s="1">
        <v>9.2340493988600691</v>
      </c>
      <c r="D59" s="1">
        <v>7.7112026756108101</v>
      </c>
      <c r="E59" s="1">
        <v>7.8753678462342203</v>
      </c>
      <c r="F59" s="1">
        <v>8.6887271112197908</v>
      </c>
      <c r="G59"/>
      <c r="H59" s="1" t="s">
        <v>315</v>
      </c>
      <c r="I59" s="1">
        <f t="shared" si="0"/>
        <v>-0.97769385540085452</v>
      </c>
      <c r="K59" s="8">
        <v>241452</v>
      </c>
      <c r="L59" s="2" t="s">
        <v>117</v>
      </c>
      <c r="M59" s="2" t="s">
        <v>118</v>
      </c>
    </row>
    <row r="60" spans="1:13" ht="15">
      <c r="A60" s="1">
        <v>8.1104764100737299</v>
      </c>
      <c r="B60" s="1">
        <v>8.1075569588497292</v>
      </c>
      <c r="C60" s="1">
        <v>8.3618296112022907</v>
      </c>
      <c r="D60" s="1">
        <v>7.23326620742667</v>
      </c>
      <c r="E60" s="1">
        <v>7.4386571100690597</v>
      </c>
      <c r="F60" s="1">
        <v>7.90663716884489</v>
      </c>
      <c r="G60"/>
      <c r="H60" s="1" t="s">
        <v>315</v>
      </c>
      <c r="I60" s="1">
        <f t="shared" si="0"/>
        <v>-0.66710083126170883</v>
      </c>
      <c r="K60" s="8">
        <v>105727</v>
      </c>
      <c r="L60" s="2" t="s">
        <v>119</v>
      </c>
      <c r="M60" s="2" t="s">
        <v>120</v>
      </c>
    </row>
    <row r="61" spans="1:13" ht="15">
      <c r="A61" s="1">
        <v>8.6130306359996496</v>
      </c>
      <c r="B61" s="1">
        <v>8.7038025962469003</v>
      </c>
      <c r="C61" s="1">
        <v>8.9213943368477704</v>
      </c>
      <c r="D61" s="1">
        <v>7.0419709076404198</v>
      </c>
      <c r="E61" s="1">
        <v>7.4810981973516499</v>
      </c>
      <c r="F61" s="1">
        <v>8.2742747196313697</v>
      </c>
      <c r="G61"/>
      <c r="H61" s="1" t="s">
        <v>315</v>
      </c>
      <c r="I61" s="1">
        <f t="shared" si="0"/>
        <v>-1.1469612481569609</v>
      </c>
      <c r="K61" s="8">
        <v>226409</v>
      </c>
      <c r="L61" s="2" t="s">
        <v>121</v>
      </c>
      <c r="M61" s="2" t="s">
        <v>122</v>
      </c>
    </row>
    <row r="62" spans="1:13" ht="15">
      <c r="A62" s="1">
        <v>7.9182534359327503</v>
      </c>
      <c r="B62" s="1">
        <v>7.9370928707127204</v>
      </c>
      <c r="C62" s="1">
        <v>8.3841893160709198</v>
      </c>
      <c r="D62" s="1">
        <v>7.1565246996870799</v>
      </c>
      <c r="E62" s="1">
        <v>7.6656482910244197</v>
      </c>
      <c r="F62" s="1">
        <v>7.4557521764726902</v>
      </c>
      <c r="G62"/>
      <c r="H62" s="1" t="s">
        <v>315</v>
      </c>
      <c r="I62" s="1">
        <f t="shared" si="0"/>
        <v>-0.65387015184406572</v>
      </c>
      <c r="K62" s="8">
        <v>16069</v>
      </c>
      <c r="L62" s="2" t="s">
        <v>123</v>
      </c>
      <c r="M62" s="2" t="s">
        <v>124</v>
      </c>
    </row>
    <row r="63" spans="1:13" ht="15">
      <c r="A63" s="1">
        <v>8.6322738294222194</v>
      </c>
      <c r="B63" s="1">
        <v>8.4298566365359893</v>
      </c>
      <c r="C63" s="1">
        <v>8.8815406371476406</v>
      </c>
      <c r="D63" s="1">
        <v>7.7321763108433696</v>
      </c>
      <c r="E63" s="1">
        <v>7.7734952417932703</v>
      </c>
      <c r="F63" s="1">
        <v>8.31818337672048</v>
      </c>
      <c r="G63"/>
      <c r="H63" s="1" t="s">
        <v>315</v>
      </c>
      <c r="I63" s="1">
        <f t="shared" si="0"/>
        <v>-0.70660539124957644</v>
      </c>
      <c r="K63" s="8">
        <v>12571</v>
      </c>
      <c r="L63" s="2" t="s">
        <v>125</v>
      </c>
      <c r="M63" s="2" t="s">
        <v>126</v>
      </c>
    </row>
    <row r="64" spans="1:13" ht="15">
      <c r="A64" s="1">
        <v>8.2176395058724108</v>
      </c>
      <c r="B64" s="1">
        <v>8.2127375993773093</v>
      </c>
      <c r="C64" s="1">
        <v>8.8035751689983108</v>
      </c>
      <c r="D64" s="1">
        <v>7.0282772441274597</v>
      </c>
      <c r="E64" s="1">
        <v>7.4053010610251997</v>
      </c>
      <c r="F64" s="1">
        <v>7.8917073880104596</v>
      </c>
      <c r="G64"/>
      <c r="H64" s="1" t="s">
        <v>315</v>
      </c>
      <c r="I64" s="1">
        <f t="shared" si="0"/>
        <v>-0.96955552702830428</v>
      </c>
      <c r="K64" s="8">
        <v>52855</v>
      </c>
      <c r="L64" s="2" t="s">
        <v>127</v>
      </c>
      <c r="M64" s="2" t="s">
        <v>128</v>
      </c>
    </row>
    <row r="65" spans="1:13" ht="15">
      <c r="A65" s="1">
        <v>7.4632851907678504</v>
      </c>
      <c r="B65" s="1">
        <v>7.5621113749942497</v>
      </c>
      <c r="C65" s="1">
        <v>7.5782027714596296</v>
      </c>
      <c r="D65" s="1">
        <v>6.6078747762198802</v>
      </c>
      <c r="E65" s="1">
        <v>6.6037289557299097</v>
      </c>
      <c r="F65" s="1">
        <v>7.2874106938282202</v>
      </c>
      <c r="G65"/>
      <c r="H65" s="1" t="s">
        <v>315</v>
      </c>
      <c r="I65" s="1">
        <f t="shared" si="0"/>
        <v>-0.70152830381457321</v>
      </c>
      <c r="K65" s="8">
        <v>226122</v>
      </c>
      <c r="L65" s="2" t="s">
        <v>129</v>
      </c>
      <c r="M65" s="2" t="s">
        <v>130</v>
      </c>
    </row>
    <row r="66" spans="1:13" ht="15">
      <c r="A66" s="1">
        <v>7.1645309260730796</v>
      </c>
      <c r="B66" s="1">
        <v>6.8381819189687096</v>
      </c>
      <c r="C66" s="1">
        <v>7.4399221385589396</v>
      </c>
      <c r="D66" s="1">
        <v>6.1052519482438399</v>
      </c>
      <c r="E66" s="1">
        <v>6.1596285171604901</v>
      </c>
      <c r="F66" s="1">
        <v>6.7482163997204401</v>
      </c>
      <c r="G66"/>
      <c r="H66" s="1" t="s">
        <v>315</v>
      </c>
      <c r="I66" s="1">
        <f t="shared" si="0"/>
        <v>-0.80984603949198597</v>
      </c>
      <c r="K66" s="8">
        <v>12774</v>
      </c>
      <c r="L66" s="2" t="s">
        <v>131</v>
      </c>
      <c r="M66" s="2" t="s">
        <v>132</v>
      </c>
    </row>
    <row r="67" spans="1:13" ht="15">
      <c r="A67" s="1">
        <v>8.8976665736655498</v>
      </c>
      <c r="B67" s="1">
        <v>8.6706499091010993</v>
      </c>
      <c r="C67" s="1">
        <v>8.9501271523788599</v>
      </c>
      <c r="D67" s="1">
        <v>7.3062573434648899</v>
      </c>
      <c r="E67" s="1">
        <v>7.4939893100538297</v>
      </c>
      <c r="F67" s="1">
        <v>8.4474215543280593</v>
      </c>
      <c r="G67"/>
      <c r="H67" s="1" t="s">
        <v>315</v>
      </c>
      <c r="I67" s="1">
        <f t="shared" si="0"/>
        <v>-1.0902584757662428</v>
      </c>
      <c r="K67" s="8">
        <v>56792</v>
      </c>
      <c r="L67" s="2" t="s">
        <v>133</v>
      </c>
      <c r="M67" s="2" t="s">
        <v>134</v>
      </c>
    </row>
    <row r="68" spans="1:13" ht="15">
      <c r="A68" s="1">
        <v>8.6799843399484704</v>
      </c>
      <c r="B68" s="1">
        <v>8.9801389785885597</v>
      </c>
      <c r="C68" s="1">
        <v>9.2124449165544497</v>
      </c>
      <c r="D68" s="1">
        <v>7.8837193678844404</v>
      </c>
      <c r="E68" s="1">
        <v>8.4438544477536404</v>
      </c>
      <c r="F68" s="1">
        <v>8.4084105665093798</v>
      </c>
      <c r="G68"/>
      <c r="H68" s="1" t="s">
        <v>315</v>
      </c>
      <c r="I68" s="1">
        <f t="shared" ref="I68:I83" si="1">AVERAGE(D68:F68)-AVERAGE(A68:C68)</f>
        <v>-0.71219461764800585</v>
      </c>
      <c r="K68" s="8">
        <v>12876</v>
      </c>
      <c r="L68" s="2" t="s">
        <v>135</v>
      </c>
      <c r="M68" s="2" t="s">
        <v>136</v>
      </c>
    </row>
    <row r="69" spans="1:13" ht="15">
      <c r="A69" s="1">
        <v>9.9744391814592692</v>
      </c>
      <c r="B69" s="1">
        <v>10.0865228589727</v>
      </c>
      <c r="C69" s="1">
        <v>10.2232829310735</v>
      </c>
      <c r="D69" s="1">
        <v>9.1281359964937803</v>
      </c>
      <c r="E69" s="1">
        <v>9.3606894099126006</v>
      </c>
      <c r="F69" s="1">
        <v>9.8367062182272509</v>
      </c>
      <c r="G69"/>
      <c r="H69" s="1" t="s">
        <v>315</v>
      </c>
      <c r="I69" s="1">
        <f t="shared" si="1"/>
        <v>-0.65290444895727795</v>
      </c>
      <c r="K69" s="8">
        <v>233571</v>
      </c>
      <c r="L69" s="2" t="s">
        <v>137</v>
      </c>
      <c r="M69" s="2" t="s">
        <v>138</v>
      </c>
    </row>
    <row r="70" spans="1:13" ht="15">
      <c r="A70" s="1">
        <v>9.3172995117138608</v>
      </c>
      <c r="B70" s="1">
        <v>9.2607012129612301</v>
      </c>
      <c r="C70" s="1">
        <v>9.57264851836287</v>
      </c>
      <c r="D70" s="1">
        <v>7.94723760023889</v>
      </c>
      <c r="E70" s="1">
        <v>8.4145300492338304</v>
      </c>
      <c r="F70" s="1">
        <v>8.9946706288935392</v>
      </c>
      <c r="G70"/>
      <c r="H70" s="1" t="s">
        <v>315</v>
      </c>
      <c r="I70" s="1">
        <f t="shared" si="1"/>
        <v>-0.9314036548905662</v>
      </c>
      <c r="K70" s="8">
        <v>54486</v>
      </c>
      <c r="L70" s="2" t="s">
        <v>139</v>
      </c>
      <c r="M70" s="2" t="s">
        <v>140</v>
      </c>
    </row>
    <row r="71" spans="1:13" ht="15">
      <c r="A71" s="1">
        <v>10.3689829326549</v>
      </c>
      <c r="B71" s="1">
        <v>10.3680847969709</v>
      </c>
      <c r="C71" s="1">
        <v>10.5569676671313</v>
      </c>
      <c r="D71" s="1">
        <v>9.2852484780528002</v>
      </c>
      <c r="E71" s="1">
        <v>9.4556530211808507</v>
      </c>
      <c r="F71" s="1">
        <v>10.1547324951982</v>
      </c>
      <c r="G71"/>
      <c r="H71" s="1" t="s">
        <v>315</v>
      </c>
      <c r="I71" s="1">
        <f t="shared" si="1"/>
        <v>-0.79946713410841497</v>
      </c>
      <c r="K71" s="8">
        <v>232413</v>
      </c>
      <c r="L71" s="2" t="s">
        <v>141</v>
      </c>
      <c r="M71" s="2" t="s">
        <v>142</v>
      </c>
    </row>
    <row r="72" spans="1:13" ht="15">
      <c r="A72" s="1">
        <v>10.899428602368801</v>
      </c>
      <c r="B72" s="1">
        <v>10.7712407466421</v>
      </c>
      <c r="C72" s="1">
        <v>11.018586018739001</v>
      </c>
      <c r="D72" s="1">
        <v>9.6554176944586594</v>
      </c>
      <c r="E72" s="1">
        <v>9.9509222880266393</v>
      </c>
      <c r="F72" s="1">
        <v>10.592501854503301</v>
      </c>
      <c r="G72"/>
      <c r="H72" s="1" t="s">
        <v>315</v>
      </c>
      <c r="I72" s="1">
        <f t="shared" si="1"/>
        <v>-0.83013784358709941</v>
      </c>
      <c r="K72" s="8">
        <v>71602</v>
      </c>
      <c r="L72" s="2" t="s">
        <v>143</v>
      </c>
      <c r="M72" s="2" t="s">
        <v>144</v>
      </c>
    </row>
    <row r="73" spans="1:13" ht="15">
      <c r="A73" s="1">
        <v>8.6918999552544296</v>
      </c>
      <c r="B73" s="1">
        <v>8.4082631856548904</v>
      </c>
      <c r="C73" s="1">
        <v>7.8984656443366603</v>
      </c>
      <c r="D73" s="1">
        <v>7.7375736209010499</v>
      </c>
      <c r="E73" s="1">
        <v>7.3807540578090904</v>
      </c>
      <c r="F73" s="1">
        <v>7.6606107414903697</v>
      </c>
      <c r="G73"/>
      <c r="H73" s="1" t="s">
        <v>315</v>
      </c>
      <c r="I73" s="1">
        <f t="shared" si="1"/>
        <v>-0.73989678834849038</v>
      </c>
      <c r="K73" s="8">
        <v>74754</v>
      </c>
      <c r="L73" s="2" t="s">
        <v>145</v>
      </c>
      <c r="M73" s="2" t="s">
        <v>146</v>
      </c>
    </row>
    <row r="74" spans="1:13" ht="15">
      <c r="A74" s="1">
        <v>8.2496055397286305</v>
      </c>
      <c r="B74" s="1">
        <v>7.4963725020499696</v>
      </c>
      <c r="C74" s="1">
        <v>7.8622248004648396</v>
      </c>
      <c r="D74" s="1">
        <v>6.9821133274982001</v>
      </c>
      <c r="E74" s="1">
        <v>6.9120956553432702</v>
      </c>
      <c r="F74" s="1">
        <v>7.42946244887343</v>
      </c>
      <c r="G74"/>
      <c r="H74" s="1" t="s">
        <v>315</v>
      </c>
      <c r="I74" s="1">
        <f t="shared" si="1"/>
        <v>-0.76151047017618012</v>
      </c>
      <c r="K74" s="8">
        <v>320832</v>
      </c>
      <c r="L74" s="2" t="s">
        <v>147</v>
      </c>
      <c r="M74" s="2" t="s">
        <v>148</v>
      </c>
    </row>
    <row r="75" spans="1:13" ht="15">
      <c r="A75" s="1">
        <v>7.48681692157108</v>
      </c>
      <c r="B75" s="1">
        <v>7.4405940616377304</v>
      </c>
      <c r="C75" s="1">
        <v>7.9391844634318902</v>
      </c>
      <c r="D75" s="1">
        <v>6.1679673687291299</v>
      </c>
      <c r="E75" s="1">
        <v>6.56437605980818</v>
      </c>
      <c r="F75" s="1">
        <v>7.22265386323041</v>
      </c>
      <c r="G75"/>
      <c r="H75" s="1" t="s">
        <v>315</v>
      </c>
      <c r="I75" s="1">
        <f t="shared" si="1"/>
        <v>-0.97053271829099419</v>
      </c>
      <c r="K75" s="8">
        <v>72324</v>
      </c>
      <c r="L75" s="2" t="s">
        <v>149</v>
      </c>
      <c r="M75" s="2" t="s">
        <v>150</v>
      </c>
    </row>
    <row r="76" spans="1:13" ht="15">
      <c r="A76" s="1">
        <v>9.6916585754700808</v>
      </c>
      <c r="B76" s="1">
        <v>9.6926071892252903</v>
      </c>
      <c r="C76" s="1">
        <v>9.8398829326315305</v>
      </c>
      <c r="D76" s="1">
        <v>8.6665587441401293</v>
      </c>
      <c r="E76" s="1">
        <v>8.8820511930025106</v>
      </c>
      <c r="F76" s="1">
        <v>9.5142622704337807</v>
      </c>
      <c r="G76"/>
      <c r="H76" s="1" t="s">
        <v>315</v>
      </c>
      <c r="I76" s="1">
        <f t="shared" si="1"/>
        <v>-0.72042549658349486</v>
      </c>
      <c r="K76" s="8">
        <v>17079</v>
      </c>
      <c r="L76" s="2" t="s">
        <v>151</v>
      </c>
      <c r="M76" s="2" t="s">
        <v>152</v>
      </c>
    </row>
    <row r="77" spans="1:13" ht="15">
      <c r="A77" s="1">
        <v>7.6117640448524897</v>
      </c>
      <c r="B77" s="1">
        <v>8.5549279376177196</v>
      </c>
      <c r="C77" s="1">
        <v>8.0425840001368591</v>
      </c>
      <c r="D77" s="1">
        <v>7.4243847796058704</v>
      </c>
      <c r="E77" s="1">
        <v>7.0758982726511697</v>
      </c>
      <c r="F77" s="1">
        <v>7.3035698781741898</v>
      </c>
      <c r="G77"/>
      <c r="H77" s="1" t="s">
        <v>315</v>
      </c>
      <c r="I77" s="1">
        <f t="shared" si="1"/>
        <v>-0.80180768405861169</v>
      </c>
      <c r="K77" s="8">
        <v>16142</v>
      </c>
      <c r="L77" s="2" t="s">
        <v>153</v>
      </c>
      <c r="M77" s="2" t="s">
        <v>154</v>
      </c>
    </row>
    <row r="78" spans="1:13" ht="15">
      <c r="A78" s="1">
        <v>7.9873386367657204</v>
      </c>
      <c r="B78" s="1">
        <v>8.1225086705070595</v>
      </c>
      <c r="C78" s="1">
        <v>8.3973773217581993</v>
      </c>
      <c r="D78" s="1">
        <v>6.9139965004775901</v>
      </c>
      <c r="E78" s="1">
        <v>7.5033547383865598</v>
      </c>
      <c r="F78" s="1">
        <v>7.7782429759400502</v>
      </c>
      <c r="G78"/>
      <c r="H78" s="1" t="s">
        <v>315</v>
      </c>
      <c r="I78" s="1">
        <f t="shared" si="1"/>
        <v>-0.7705434714089261</v>
      </c>
      <c r="K78" s="8">
        <v>20708</v>
      </c>
      <c r="L78" s="2" t="s">
        <v>155</v>
      </c>
      <c r="M78" s="2" t="s">
        <v>156</v>
      </c>
    </row>
    <row r="79" spans="1:13" ht="15">
      <c r="A79" s="1">
        <v>8.2940362743709404</v>
      </c>
      <c r="B79" s="1">
        <v>8.1189047942628392</v>
      </c>
      <c r="C79" s="1">
        <v>8.57116591535131</v>
      </c>
      <c r="D79" s="1">
        <v>7.31686223302495</v>
      </c>
      <c r="E79" s="1">
        <v>7.3585849182335901</v>
      </c>
      <c r="F79" s="1">
        <v>8.0624965954649603</v>
      </c>
      <c r="G79"/>
      <c r="H79" s="1" t="s">
        <v>315</v>
      </c>
      <c r="I79" s="1">
        <f t="shared" si="1"/>
        <v>-0.74872107908719521</v>
      </c>
      <c r="K79" s="8">
        <v>382551</v>
      </c>
      <c r="L79" s="2" t="s">
        <v>157</v>
      </c>
      <c r="M79" s="2" t="s">
        <v>158</v>
      </c>
    </row>
    <row r="80" spans="1:13" ht="15">
      <c r="A80" s="1">
        <v>10.981124635400199</v>
      </c>
      <c r="B80" s="1">
        <v>10.9220108918877</v>
      </c>
      <c r="C80" s="1">
        <v>11.313512082443999</v>
      </c>
      <c r="D80" s="1">
        <v>10.062175398060599</v>
      </c>
      <c r="E80" s="1">
        <v>10.263847108038901</v>
      </c>
      <c r="F80" s="1">
        <v>10.812331750854799</v>
      </c>
      <c r="G80"/>
      <c r="H80" s="1" t="s">
        <v>315</v>
      </c>
      <c r="I80" s="1">
        <f t="shared" si="1"/>
        <v>-0.69276445092586769</v>
      </c>
      <c r="K80" s="8">
        <v>12267</v>
      </c>
      <c r="L80" s="2" t="s">
        <v>159</v>
      </c>
      <c r="M80" s="2" t="s">
        <v>160</v>
      </c>
    </row>
    <row r="81" spans="1:13" ht="15">
      <c r="A81" s="1">
        <v>7.4504448020089296</v>
      </c>
      <c r="B81" s="1">
        <v>8.4402535933560898</v>
      </c>
      <c r="C81" s="1">
        <v>8.6677064195390994</v>
      </c>
      <c r="D81" s="1">
        <v>7.3057906470148204</v>
      </c>
      <c r="E81" s="1">
        <v>6.9154958256418499</v>
      </c>
      <c r="F81" s="1">
        <v>7.1654166594397903</v>
      </c>
      <c r="G81"/>
      <c r="H81" s="1" t="s">
        <v>315</v>
      </c>
      <c r="I81" s="1">
        <f t="shared" si="1"/>
        <v>-1.0572338942692197</v>
      </c>
      <c r="K81" s="8">
        <v>16061</v>
      </c>
      <c r="L81" s="2" t="s">
        <v>161</v>
      </c>
      <c r="M81" s="2" t="s">
        <v>162</v>
      </c>
    </row>
    <row r="82" spans="1:13" ht="15">
      <c r="A82" s="1">
        <v>8.61131953208562</v>
      </c>
      <c r="B82" s="1">
        <v>8.5173061401881895</v>
      </c>
      <c r="C82" s="1">
        <v>8.7768524100266596</v>
      </c>
      <c r="D82" s="1">
        <v>7.3156403180632301</v>
      </c>
      <c r="E82" s="1">
        <v>7.6844170255383197</v>
      </c>
      <c r="F82" s="1">
        <v>8.3565967229580398</v>
      </c>
      <c r="G82"/>
      <c r="H82" s="1" t="s">
        <v>315</v>
      </c>
      <c r="I82" s="1">
        <f t="shared" si="1"/>
        <v>-0.84960800524695834</v>
      </c>
      <c r="K82" s="8">
        <v>237436</v>
      </c>
      <c r="L82" s="2" t="s">
        <v>163</v>
      </c>
      <c r="M82" s="2" t="s">
        <v>164</v>
      </c>
    </row>
    <row r="83" spans="1:13" ht="15">
      <c r="A83" s="1">
        <v>7.6232875789102303</v>
      </c>
      <c r="B83" s="1">
        <v>7.3255073139295499</v>
      </c>
      <c r="C83" s="1">
        <v>7.9169620988421103</v>
      </c>
      <c r="D83" s="1">
        <v>6.8077816162905096</v>
      </c>
      <c r="E83" s="1">
        <v>6.78622819688007</v>
      </c>
      <c r="F83" s="1">
        <v>7.3115016299440798</v>
      </c>
      <c r="G83"/>
      <c r="H83" s="1" t="s">
        <v>315</v>
      </c>
      <c r="I83" s="1">
        <f t="shared" si="1"/>
        <v>-0.65341518285574463</v>
      </c>
      <c r="K83" s="8">
        <v>15357</v>
      </c>
      <c r="L83" s="2" t="s">
        <v>165</v>
      </c>
      <c r="M83" s="2" t="s">
        <v>166</v>
      </c>
    </row>
    <row r="84" spans="1:13" ht="15">
      <c r="G84"/>
    </row>
    <row r="85" spans="1:13" ht="15">
      <c r="A85" s="1">
        <v>8.9212849377390793</v>
      </c>
      <c r="B85" s="1">
        <v>9.0017513034880192</v>
      </c>
      <c r="C85" s="1">
        <v>8.6077895522486898</v>
      </c>
      <c r="D85" s="1">
        <v>9.5686728445867697</v>
      </c>
      <c r="E85" s="1">
        <v>10.141251509095699</v>
      </c>
      <c r="F85" s="1">
        <v>9.2111864233303606</v>
      </c>
      <c r="G85"/>
      <c r="H85" s="1" t="s">
        <v>316</v>
      </c>
      <c r="I85" s="1">
        <f t="shared" ref="I85:I148" si="2">AVERAGE(D85:F85)-AVERAGE(A85:C85)</f>
        <v>0.79676166117901381</v>
      </c>
      <c r="K85" s="8">
        <v>22339</v>
      </c>
      <c r="L85" s="2" t="s">
        <v>167</v>
      </c>
      <c r="M85" s="2" t="s">
        <v>168</v>
      </c>
    </row>
    <row r="86" spans="1:13" ht="15">
      <c r="A86" s="1">
        <v>8.7252190113026096</v>
      </c>
      <c r="B86" s="1">
        <v>8.8027327251904097</v>
      </c>
      <c r="C86" s="1">
        <v>8.6070348666166296</v>
      </c>
      <c r="D86" s="1">
        <v>9.7007021714311108</v>
      </c>
      <c r="E86" s="1">
        <v>9.9783061517889902</v>
      </c>
      <c r="F86" s="1">
        <v>8.9616397813063404</v>
      </c>
      <c r="G86"/>
      <c r="H86" s="1" t="s">
        <v>316</v>
      </c>
      <c r="I86" s="1">
        <f t="shared" si="2"/>
        <v>0.83522050047226415</v>
      </c>
      <c r="K86" s="8">
        <v>15360</v>
      </c>
      <c r="L86" s="2" t="s">
        <v>169</v>
      </c>
      <c r="M86" s="2" t="s">
        <v>170</v>
      </c>
    </row>
    <row r="87" spans="1:13" ht="15">
      <c r="A87" s="1">
        <v>7.3837262518425799</v>
      </c>
      <c r="B87" s="1">
        <v>7.2272906012740403</v>
      </c>
      <c r="C87" s="1">
        <v>6.4934571122929698</v>
      </c>
      <c r="D87" s="1">
        <v>8.0615219935115192</v>
      </c>
      <c r="E87" s="1">
        <v>8.1298584399264193</v>
      </c>
      <c r="F87" s="1">
        <v>7.5679229540631496</v>
      </c>
      <c r="G87"/>
      <c r="H87" s="1" t="s">
        <v>316</v>
      </c>
      <c r="I87" s="1">
        <f t="shared" si="2"/>
        <v>0.88494314069716662</v>
      </c>
      <c r="K87" s="8">
        <v>224419</v>
      </c>
      <c r="L87" s="2" t="s">
        <v>171</v>
      </c>
      <c r="M87" s="2" t="s">
        <v>172</v>
      </c>
    </row>
    <row r="88" spans="1:13" ht="15">
      <c r="A88" s="1">
        <v>8.2197761934563101</v>
      </c>
      <c r="B88" s="1">
        <v>8.0628945188505199</v>
      </c>
      <c r="C88" s="1">
        <v>7.8766766861391897</v>
      </c>
      <c r="D88" s="1">
        <v>9.0115231059756002</v>
      </c>
      <c r="E88" s="1">
        <v>8.9401567667784292</v>
      </c>
      <c r="F88" s="1">
        <v>8.2941611862232705</v>
      </c>
      <c r="G88"/>
      <c r="H88" s="1" t="s">
        <v>316</v>
      </c>
      <c r="I88" s="1">
        <f t="shared" si="2"/>
        <v>0.69549788684375891</v>
      </c>
      <c r="K88" s="8">
        <v>320092</v>
      </c>
      <c r="L88" s="2" t="s">
        <v>173</v>
      </c>
      <c r="M88" s="2" t="s">
        <v>174</v>
      </c>
    </row>
    <row r="89" spans="1:13" ht="15">
      <c r="A89" s="1">
        <v>7.7315895061738003</v>
      </c>
      <c r="B89" s="1">
        <v>8.1277442804342304</v>
      </c>
      <c r="C89" s="1">
        <v>7.4607605484631101</v>
      </c>
      <c r="D89" s="1">
        <v>8.9177063922153597</v>
      </c>
      <c r="E89" s="1">
        <v>8.7696162284459902</v>
      </c>
      <c r="F89" s="1">
        <v>8.1638217195155605</v>
      </c>
      <c r="G89"/>
      <c r="H89" s="1" t="s">
        <v>316</v>
      </c>
      <c r="I89" s="1">
        <f t="shared" si="2"/>
        <v>0.84368333503525594</v>
      </c>
      <c r="K89" s="8">
        <v>76252</v>
      </c>
      <c r="L89" s="2" t="s">
        <v>175</v>
      </c>
      <c r="M89" s="2" t="s">
        <v>176</v>
      </c>
    </row>
    <row r="90" spans="1:13" ht="15">
      <c r="A90" s="1">
        <v>8.8673556002116793</v>
      </c>
      <c r="B90" s="1">
        <v>8.9895145978327609</v>
      </c>
      <c r="C90" s="1">
        <v>8.3849642818995704</v>
      </c>
      <c r="D90" s="1">
        <v>9.7422605853549307</v>
      </c>
      <c r="E90" s="1">
        <v>9.9020128819763293</v>
      </c>
      <c r="F90" s="1">
        <v>9.12681752786267</v>
      </c>
      <c r="G90"/>
      <c r="H90" s="1" t="s">
        <v>316</v>
      </c>
      <c r="I90" s="1">
        <f t="shared" si="2"/>
        <v>0.84308550508330704</v>
      </c>
      <c r="K90" s="8">
        <v>66972</v>
      </c>
      <c r="L90" s="2" t="s">
        <v>177</v>
      </c>
      <c r="M90" s="2" t="s">
        <v>178</v>
      </c>
    </row>
    <row r="91" spans="1:13" ht="15">
      <c r="A91" s="1">
        <v>7.4622437943272697</v>
      </c>
      <c r="B91" s="1">
        <v>7.7192930851507597</v>
      </c>
      <c r="C91" s="1">
        <v>7.20256664820098</v>
      </c>
      <c r="D91" s="1">
        <v>8.2906603016252305</v>
      </c>
      <c r="E91" s="1">
        <v>8.4297922566967802</v>
      </c>
      <c r="F91" s="1">
        <v>7.7711963137807798</v>
      </c>
      <c r="G91"/>
      <c r="H91" s="1" t="s">
        <v>316</v>
      </c>
      <c r="I91" s="1">
        <f t="shared" si="2"/>
        <v>0.70251511480792583</v>
      </c>
      <c r="K91" s="8">
        <v>227095</v>
      </c>
      <c r="L91" s="2" t="s">
        <v>179</v>
      </c>
      <c r="M91" s="2" t="s">
        <v>180</v>
      </c>
    </row>
    <row r="92" spans="1:13" ht="15">
      <c r="A92" s="1">
        <v>9.0857778978220107</v>
      </c>
      <c r="B92" s="1">
        <v>9.2467168927789096</v>
      </c>
      <c r="C92" s="1">
        <v>8.8147412958757698</v>
      </c>
      <c r="D92" s="1">
        <v>10.101074341673501</v>
      </c>
      <c r="E92" s="1">
        <v>10.119587955155801</v>
      </c>
      <c r="F92" s="1">
        <v>9.3512966977752896</v>
      </c>
      <c r="G92"/>
      <c r="H92" s="1" t="s">
        <v>316</v>
      </c>
      <c r="I92" s="1">
        <f t="shared" si="2"/>
        <v>0.80824096937596934</v>
      </c>
      <c r="K92" s="8">
        <v>386463</v>
      </c>
      <c r="L92" s="2" t="s">
        <v>181</v>
      </c>
      <c r="M92" s="2" t="s">
        <v>182</v>
      </c>
    </row>
    <row r="93" spans="1:13" ht="15">
      <c r="A93" s="1">
        <v>7.3306096052112499</v>
      </c>
      <c r="B93" s="1">
        <v>7.7007417908897899</v>
      </c>
      <c r="C93" s="1">
        <v>7.2532996447779299</v>
      </c>
      <c r="D93" s="1">
        <v>8.2184551905455194</v>
      </c>
      <c r="E93" s="1">
        <v>8.48453920943812</v>
      </c>
      <c r="F93" s="1">
        <v>7.7577596365062602</v>
      </c>
      <c r="G93"/>
      <c r="H93" s="1" t="s">
        <v>316</v>
      </c>
      <c r="I93" s="1">
        <f t="shared" si="2"/>
        <v>0.7253676652036436</v>
      </c>
      <c r="K93" s="8">
        <v>72865</v>
      </c>
      <c r="L93" s="2" t="s">
        <v>183</v>
      </c>
      <c r="M93" s="2" t="s">
        <v>184</v>
      </c>
    </row>
    <row r="94" spans="1:13" ht="15">
      <c r="A94" s="1">
        <v>8.4697985709285195</v>
      </c>
      <c r="B94" s="1">
        <v>8.6181386667011495</v>
      </c>
      <c r="C94" s="1">
        <v>8.3809973886970592</v>
      </c>
      <c r="D94" s="1">
        <v>9.2672975198894605</v>
      </c>
      <c r="E94" s="1">
        <v>9.4535516654881704</v>
      </c>
      <c r="F94" s="1">
        <v>8.7249371462493901</v>
      </c>
      <c r="G94"/>
      <c r="H94" s="1" t="s">
        <v>316</v>
      </c>
      <c r="I94" s="1">
        <f t="shared" si="2"/>
        <v>0.65895056843342914</v>
      </c>
      <c r="K94" s="8">
        <v>20887</v>
      </c>
      <c r="L94" s="2" t="s">
        <v>185</v>
      </c>
      <c r="M94" s="2" t="s">
        <v>186</v>
      </c>
    </row>
    <row r="95" spans="1:13" ht="15">
      <c r="A95" s="1">
        <v>9.05385465023104</v>
      </c>
      <c r="B95" s="1">
        <v>9.1521789481468101</v>
      </c>
      <c r="C95" s="1">
        <v>8.9580030539173006</v>
      </c>
      <c r="D95" s="1">
        <v>9.8741541528969297</v>
      </c>
      <c r="E95" s="1">
        <v>10.0516854077489</v>
      </c>
      <c r="F95" s="1">
        <v>9.2875130030193898</v>
      </c>
      <c r="G95"/>
      <c r="H95" s="1" t="s">
        <v>316</v>
      </c>
      <c r="I95" s="1">
        <f t="shared" si="2"/>
        <v>0.68310530379002188</v>
      </c>
      <c r="K95" s="8">
        <v>117198</v>
      </c>
      <c r="L95" s="2" t="s">
        <v>187</v>
      </c>
      <c r="M95" s="2" t="s">
        <v>188</v>
      </c>
    </row>
    <row r="96" spans="1:13" ht="15">
      <c r="A96" s="1">
        <v>10.0202488373268</v>
      </c>
      <c r="B96" s="1">
        <v>10.1175001838839</v>
      </c>
      <c r="C96" s="1">
        <v>9.8694389929150503</v>
      </c>
      <c r="D96" s="1">
        <v>10.9241565258792</v>
      </c>
      <c r="E96" s="1">
        <v>11.2052353439223</v>
      </c>
      <c r="F96" s="1">
        <v>10.295794195745399</v>
      </c>
      <c r="G96"/>
      <c r="H96" s="1" t="s">
        <v>316</v>
      </c>
      <c r="I96" s="1">
        <f t="shared" si="2"/>
        <v>0.80599935047371574</v>
      </c>
      <c r="K96" s="8">
        <v>104776</v>
      </c>
      <c r="L96" s="2" t="s">
        <v>189</v>
      </c>
      <c r="M96" s="2" t="s">
        <v>190</v>
      </c>
    </row>
    <row r="97" spans="1:13" ht="15">
      <c r="A97" s="1">
        <v>8.8629139870660101</v>
      </c>
      <c r="B97" s="1">
        <v>9.0034194941333894</v>
      </c>
      <c r="C97" s="1">
        <v>8.2974243365627292</v>
      </c>
      <c r="D97" s="1">
        <v>9.61358254116419</v>
      </c>
      <c r="E97" s="1">
        <v>9.4231832670146307</v>
      </c>
      <c r="F97" s="1">
        <v>9.2509283957309396</v>
      </c>
      <c r="G97"/>
      <c r="H97" s="1" t="s">
        <v>316</v>
      </c>
      <c r="I97" s="1">
        <f t="shared" si="2"/>
        <v>0.70797879538254449</v>
      </c>
      <c r="K97" s="8">
        <v>320365</v>
      </c>
      <c r="L97" s="2" t="s">
        <v>191</v>
      </c>
      <c r="M97" s="2" t="s">
        <v>192</v>
      </c>
    </row>
    <row r="98" spans="1:13" ht="15">
      <c r="A98" s="1">
        <v>7.2114681225481601</v>
      </c>
      <c r="B98" s="1">
        <v>6.9701242592274202</v>
      </c>
      <c r="C98" s="1">
        <v>6.2536734668399703</v>
      </c>
      <c r="D98" s="1">
        <v>7.9077853394217703</v>
      </c>
      <c r="E98" s="1">
        <v>7.6622328581484398</v>
      </c>
      <c r="F98" s="1">
        <v>7.5682104666249197</v>
      </c>
      <c r="G98"/>
      <c r="H98" s="1" t="s">
        <v>316</v>
      </c>
      <c r="I98" s="1">
        <f t="shared" si="2"/>
        <v>0.9009876051931931</v>
      </c>
      <c r="K98" s="8">
        <v>16516</v>
      </c>
      <c r="L98" s="2" t="s">
        <v>193</v>
      </c>
      <c r="M98" s="2" t="s">
        <v>194</v>
      </c>
    </row>
    <row r="99" spans="1:13" ht="15">
      <c r="A99" s="1">
        <v>6.9378441264851203</v>
      </c>
      <c r="B99" s="1">
        <v>6.9526716347675803</v>
      </c>
      <c r="C99" s="1">
        <v>6.8146835817666602</v>
      </c>
      <c r="D99" s="1">
        <v>7.6786472242054398</v>
      </c>
      <c r="E99" s="1">
        <v>8.2138918738932905</v>
      </c>
      <c r="F99" s="1">
        <v>7.2853548098092098</v>
      </c>
      <c r="G99"/>
      <c r="H99" s="1" t="s">
        <v>316</v>
      </c>
      <c r="I99" s="1">
        <f t="shared" si="2"/>
        <v>0.8242315216295264</v>
      </c>
      <c r="K99" s="8">
        <v>70676</v>
      </c>
      <c r="L99" s="2" t="s">
        <v>195</v>
      </c>
      <c r="M99" s="2" t="s">
        <v>196</v>
      </c>
    </row>
    <row r="100" spans="1:13" ht="15">
      <c r="A100" s="1">
        <v>9.3247534575708499</v>
      </c>
      <c r="B100" s="1">
        <v>9.0133786835934497</v>
      </c>
      <c r="C100" s="1">
        <v>8.6875500034245192</v>
      </c>
      <c r="D100" s="1">
        <v>9.9060778676153305</v>
      </c>
      <c r="E100" s="1">
        <v>9.7955196064603207</v>
      </c>
      <c r="F100" s="1">
        <v>9.4381839212249208</v>
      </c>
      <c r="G100"/>
      <c r="H100" s="1" t="s">
        <v>316</v>
      </c>
      <c r="I100" s="1">
        <f t="shared" si="2"/>
        <v>0.70469975023725162</v>
      </c>
      <c r="K100" s="8">
        <v>15426</v>
      </c>
      <c r="L100" s="2" t="s">
        <v>197</v>
      </c>
      <c r="M100" s="2" t="s">
        <v>198</v>
      </c>
    </row>
    <row r="101" spans="1:13" ht="15">
      <c r="A101" s="1">
        <v>8.2416900246975597</v>
      </c>
      <c r="B101" s="1">
        <v>8.3787578014683195</v>
      </c>
      <c r="C101" s="1">
        <v>7.0903454176699503</v>
      </c>
      <c r="D101" s="1">
        <v>9.3610046420107391</v>
      </c>
      <c r="E101" s="1">
        <v>9.2684276764534292</v>
      </c>
      <c r="F101" s="1">
        <v>8.9644765561902506</v>
      </c>
      <c r="G101"/>
      <c r="H101" s="1" t="s">
        <v>316</v>
      </c>
      <c r="I101" s="1">
        <f t="shared" si="2"/>
        <v>1.2943718769395289</v>
      </c>
      <c r="K101" s="8">
        <v>100503074</v>
      </c>
      <c r="L101" s="2" t="s">
        <v>199</v>
      </c>
      <c r="M101" s="2" t="s">
        <v>200</v>
      </c>
    </row>
    <row r="102" spans="1:13" ht="15">
      <c r="A102" s="1">
        <v>11.152816630013101</v>
      </c>
      <c r="B102" s="1">
        <v>10.956885413052801</v>
      </c>
      <c r="C102" s="1">
        <v>10.6402428480603</v>
      </c>
      <c r="D102" s="1">
        <v>11.863680895549001</v>
      </c>
      <c r="E102" s="1">
        <v>12.067079622283799</v>
      </c>
      <c r="F102" s="1">
        <v>11.3131682957282</v>
      </c>
      <c r="G102"/>
      <c r="H102" s="1" t="s">
        <v>316</v>
      </c>
      <c r="I102" s="1">
        <f t="shared" si="2"/>
        <v>0.83132797414493176</v>
      </c>
      <c r="K102" s="8">
        <v>56072</v>
      </c>
      <c r="L102" s="2" t="s">
        <v>201</v>
      </c>
      <c r="M102" s="2" t="s">
        <v>202</v>
      </c>
    </row>
    <row r="103" spans="1:13" ht="15">
      <c r="A103" s="1">
        <v>8.7415932682996402</v>
      </c>
      <c r="B103" s="1">
        <v>8.8437010104420697</v>
      </c>
      <c r="C103" s="1">
        <v>8.8117737980417203</v>
      </c>
      <c r="D103" s="1">
        <v>9.7559825327419798</v>
      </c>
      <c r="E103" s="1">
        <v>9.5476486858910992</v>
      </c>
      <c r="F103" s="1">
        <v>9.0592234132419804</v>
      </c>
      <c r="G103"/>
      <c r="H103" s="1" t="s">
        <v>316</v>
      </c>
      <c r="I103" s="1">
        <f t="shared" si="2"/>
        <v>0.65526218503054245</v>
      </c>
      <c r="K103" s="8">
        <v>12350</v>
      </c>
      <c r="L103" s="2" t="s">
        <v>203</v>
      </c>
      <c r="M103" s="2" t="s">
        <v>204</v>
      </c>
    </row>
    <row r="104" spans="1:13" ht="15">
      <c r="A104" s="1">
        <v>8.0672379768801203</v>
      </c>
      <c r="B104" s="1">
        <v>8.0138113757480802</v>
      </c>
      <c r="C104" s="1">
        <v>7.8657976520139403</v>
      </c>
      <c r="D104" s="1">
        <v>9.0149967313176003</v>
      </c>
      <c r="E104" s="1">
        <v>9.5955692208542391</v>
      </c>
      <c r="F104" s="1">
        <v>8.4698417475239207</v>
      </c>
      <c r="G104"/>
      <c r="H104" s="1" t="s">
        <v>316</v>
      </c>
      <c r="I104" s="1">
        <f t="shared" si="2"/>
        <v>1.0445202316845412</v>
      </c>
      <c r="K104" s="8">
        <v>20512</v>
      </c>
      <c r="L104" s="2" t="s">
        <v>205</v>
      </c>
      <c r="M104" s="2" t="s">
        <v>206</v>
      </c>
    </row>
    <row r="105" spans="1:13" ht="15">
      <c r="A105" s="1">
        <v>9.3544763085597804</v>
      </c>
      <c r="B105" s="1">
        <v>9.2434718226668302</v>
      </c>
      <c r="C105" s="1">
        <v>8.8079886299874595</v>
      </c>
      <c r="D105" s="1">
        <v>9.9877628796356799</v>
      </c>
      <c r="E105" s="1">
        <v>9.8157519586737294</v>
      </c>
      <c r="F105" s="1">
        <v>9.5766089912540107</v>
      </c>
      <c r="G105"/>
      <c r="H105" s="1" t="s">
        <v>316</v>
      </c>
      <c r="I105" s="1">
        <f t="shared" si="2"/>
        <v>0.65806235611645114</v>
      </c>
      <c r="K105" s="8">
        <v>381290</v>
      </c>
      <c r="L105" s="2" t="s">
        <v>207</v>
      </c>
      <c r="M105" s="2" t="s">
        <v>208</v>
      </c>
    </row>
    <row r="106" spans="1:13" ht="15">
      <c r="A106" s="1">
        <v>6.9676135303276201</v>
      </c>
      <c r="B106" s="1">
        <v>7.0252923526600499</v>
      </c>
      <c r="C106" s="1">
        <v>6.2380193833339703</v>
      </c>
      <c r="D106" s="1">
        <v>8.1291949590694301</v>
      </c>
      <c r="E106" s="1">
        <v>7.7434993835126296</v>
      </c>
      <c r="F106" s="1">
        <v>7.4583778999949697</v>
      </c>
      <c r="G106"/>
      <c r="H106" s="1" t="s">
        <v>316</v>
      </c>
      <c r="I106" s="1">
        <f t="shared" si="2"/>
        <v>1.0333823254184633</v>
      </c>
      <c r="K106" s="8">
        <v>53320</v>
      </c>
      <c r="L106" s="2" t="s">
        <v>209</v>
      </c>
      <c r="M106" s="2" t="s">
        <v>210</v>
      </c>
    </row>
    <row r="107" spans="1:13" ht="15">
      <c r="A107" s="1">
        <v>7.86868893368072</v>
      </c>
      <c r="B107" s="1">
        <v>8.0550262694380592</v>
      </c>
      <c r="C107" s="1">
        <v>7.8603916812225396</v>
      </c>
      <c r="D107" s="1">
        <v>8.7694758859001496</v>
      </c>
      <c r="E107" s="1">
        <v>8.8559272941208302</v>
      </c>
      <c r="F107" s="1">
        <v>8.2164363504922697</v>
      </c>
      <c r="G107"/>
      <c r="H107" s="1" t="s">
        <v>316</v>
      </c>
      <c r="I107" s="1">
        <f t="shared" si="2"/>
        <v>0.68591088205731143</v>
      </c>
      <c r="K107" s="8">
        <v>109731</v>
      </c>
      <c r="L107" s="2" t="s">
        <v>211</v>
      </c>
      <c r="M107" s="2" t="s">
        <v>212</v>
      </c>
    </row>
    <row r="108" spans="1:13" ht="15">
      <c r="A108" s="1">
        <v>9.1027348713626104</v>
      </c>
      <c r="B108" s="1">
        <v>8.8410952054062406</v>
      </c>
      <c r="C108" s="1">
        <v>8.5094269044074498</v>
      </c>
      <c r="D108" s="1">
        <v>10.1910896758438</v>
      </c>
      <c r="E108" s="1">
        <v>9.4588558558164593</v>
      </c>
      <c r="F108" s="1">
        <v>9.5996404904539894</v>
      </c>
      <c r="G108"/>
      <c r="H108" s="1" t="s">
        <v>316</v>
      </c>
      <c r="I108" s="1">
        <f t="shared" si="2"/>
        <v>0.93210968031264763</v>
      </c>
      <c r="K108" s="8">
        <v>29818</v>
      </c>
      <c r="L108" s="2" t="s">
        <v>213</v>
      </c>
      <c r="M108" s="2" t="s">
        <v>214</v>
      </c>
    </row>
    <row r="109" spans="1:13" ht="15">
      <c r="A109" s="1">
        <v>7.3336057585732402</v>
      </c>
      <c r="B109" s="1">
        <v>7.5503578891371301</v>
      </c>
      <c r="C109" s="1">
        <v>7.1220237209265997</v>
      </c>
      <c r="D109" s="1">
        <v>8.3950162677710995</v>
      </c>
      <c r="E109" s="1">
        <v>8.6661890198235305</v>
      </c>
      <c r="F109" s="1">
        <v>7.7956891789533902</v>
      </c>
      <c r="G109"/>
      <c r="H109" s="1" t="s">
        <v>316</v>
      </c>
      <c r="I109" s="1">
        <f t="shared" si="2"/>
        <v>0.95030236597035067</v>
      </c>
      <c r="K109" s="8">
        <v>380660</v>
      </c>
      <c r="L109" s="2" t="s">
        <v>215</v>
      </c>
      <c r="M109" s="2" t="s">
        <v>216</v>
      </c>
    </row>
    <row r="110" spans="1:13" ht="15">
      <c r="A110" s="1">
        <v>8.7576904153303694</v>
      </c>
      <c r="B110" s="1">
        <v>8.9131035499222193</v>
      </c>
      <c r="C110" s="1">
        <v>8.7805746662622202</v>
      </c>
      <c r="D110" s="1">
        <v>9.8109395719705592</v>
      </c>
      <c r="E110" s="1">
        <v>9.8004066427240204</v>
      </c>
      <c r="F110" s="1">
        <v>9.1379167974344497</v>
      </c>
      <c r="G110"/>
      <c r="H110" s="1" t="s">
        <v>316</v>
      </c>
      <c r="I110" s="1">
        <f t="shared" si="2"/>
        <v>0.76596479353807112</v>
      </c>
      <c r="K110" s="8">
        <v>14261</v>
      </c>
      <c r="L110" s="2" t="s">
        <v>217</v>
      </c>
      <c r="M110" s="2" t="s">
        <v>218</v>
      </c>
    </row>
    <row r="111" spans="1:13" ht="15">
      <c r="A111" s="1">
        <v>7.5284987478343099</v>
      </c>
      <c r="B111" s="1">
        <v>7.7749512160124201</v>
      </c>
      <c r="C111" s="1">
        <v>6.9530449947058601</v>
      </c>
      <c r="D111" s="1">
        <v>8.4276702188388892</v>
      </c>
      <c r="E111" s="1">
        <v>8.6236406547591997</v>
      </c>
      <c r="F111" s="1">
        <v>8.1142179153355301</v>
      </c>
      <c r="G111"/>
      <c r="H111" s="1" t="s">
        <v>316</v>
      </c>
      <c r="I111" s="1">
        <f t="shared" si="2"/>
        <v>0.96967794346034442</v>
      </c>
      <c r="K111" s="8">
        <v>76969</v>
      </c>
      <c r="L111" s="2" t="s">
        <v>219</v>
      </c>
      <c r="M111" s="2" t="s">
        <v>220</v>
      </c>
    </row>
    <row r="112" spans="1:13" ht="15">
      <c r="A112" s="1">
        <v>9.4089589042265391</v>
      </c>
      <c r="B112" s="1">
        <v>9.5687804318618799</v>
      </c>
      <c r="C112" s="1">
        <v>9.1171784267766096</v>
      </c>
      <c r="D112" s="1">
        <v>10.3671787274621</v>
      </c>
      <c r="E112" s="1">
        <v>10.4165587501946</v>
      </c>
      <c r="F112" s="1">
        <v>9.7924875638909494</v>
      </c>
      <c r="G112"/>
      <c r="H112" s="1" t="s">
        <v>316</v>
      </c>
      <c r="I112" s="1">
        <f t="shared" si="2"/>
        <v>0.82710242622754038</v>
      </c>
      <c r="K112" s="8">
        <v>20272</v>
      </c>
      <c r="L112" s="2" t="s">
        <v>221</v>
      </c>
      <c r="M112" s="2" t="s">
        <v>222</v>
      </c>
    </row>
    <row r="113" spans="1:13" ht="15">
      <c r="A113" s="1">
        <v>9.3222894962037302</v>
      </c>
      <c r="B113" s="1">
        <v>9.3678830430565796</v>
      </c>
      <c r="C113" s="1">
        <v>9.0212033583354394</v>
      </c>
      <c r="D113" s="1">
        <v>10.239651572083099</v>
      </c>
      <c r="E113" s="1">
        <v>10.294594816048001</v>
      </c>
      <c r="F113" s="1">
        <v>9.6441527425600793</v>
      </c>
      <c r="G113"/>
      <c r="H113" s="1" t="s">
        <v>316</v>
      </c>
      <c r="I113" s="1">
        <f t="shared" si="2"/>
        <v>0.82234107769847853</v>
      </c>
      <c r="K113" s="8">
        <v>76187</v>
      </c>
      <c r="L113" s="2" t="s">
        <v>223</v>
      </c>
      <c r="M113" s="2" t="s">
        <v>224</v>
      </c>
    </row>
    <row r="114" spans="1:13" ht="15">
      <c r="A114" s="1">
        <v>7.7339510584867996</v>
      </c>
      <c r="B114" s="1">
        <v>7.9189831435698004</v>
      </c>
      <c r="C114" s="1">
        <v>7.7242588006085899</v>
      </c>
      <c r="D114" s="1">
        <v>8.8044649117755007</v>
      </c>
      <c r="E114" s="1">
        <v>9.0418929939477604</v>
      </c>
      <c r="F114" s="1">
        <v>8.2347998606062998</v>
      </c>
      <c r="G114"/>
      <c r="H114" s="1" t="s">
        <v>316</v>
      </c>
      <c r="I114" s="1">
        <f t="shared" si="2"/>
        <v>0.90132158788812422</v>
      </c>
      <c r="K114" s="8">
        <v>56357</v>
      </c>
      <c r="L114" s="2" t="s">
        <v>225</v>
      </c>
      <c r="M114" s="2" t="s">
        <v>226</v>
      </c>
    </row>
    <row r="115" spans="1:13" ht="15">
      <c r="A115" s="1">
        <v>7.4960448582683297</v>
      </c>
      <c r="B115" s="1">
        <v>7.6546451434568201</v>
      </c>
      <c r="C115" s="1">
        <v>6.9628181803387301</v>
      </c>
      <c r="D115" s="1">
        <v>9.0708793409311106</v>
      </c>
      <c r="E115" s="1">
        <v>9.1981363254511503</v>
      </c>
      <c r="F115" s="1">
        <v>8.1571836750500495</v>
      </c>
      <c r="G115"/>
      <c r="H115" s="1" t="s">
        <v>316</v>
      </c>
      <c r="I115" s="1">
        <f t="shared" si="2"/>
        <v>1.4375637197894759</v>
      </c>
      <c r="K115" s="8">
        <v>223649</v>
      </c>
      <c r="L115" s="2" t="s">
        <v>227</v>
      </c>
      <c r="M115" s="2" t="s">
        <v>228</v>
      </c>
    </row>
    <row r="116" spans="1:13" ht="15">
      <c r="A116" s="1">
        <v>8.7929542535176495</v>
      </c>
      <c r="B116" s="1">
        <v>8.8041959901455993</v>
      </c>
      <c r="C116" s="1">
        <v>8.4310638827894095</v>
      </c>
      <c r="D116" s="1">
        <v>9.3980175812593902</v>
      </c>
      <c r="E116" s="1">
        <v>9.5141784191415706</v>
      </c>
      <c r="F116" s="1">
        <v>9.0875714730551191</v>
      </c>
      <c r="G116"/>
      <c r="H116" s="1" t="s">
        <v>316</v>
      </c>
      <c r="I116" s="1">
        <f t="shared" si="2"/>
        <v>0.65718444900114115</v>
      </c>
      <c r="K116" s="8">
        <v>233103</v>
      </c>
      <c r="L116" s="2" t="s">
        <v>229</v>
      </c>
      <c r="M116" s="2" t="s">
        <v>230</v>
      </c>
    </row>
    <row r="117" spans="1:13" ht="15">
      <c r="A117" s="1">
        <v>7.3635253042054201</v>
      </c>
      <c r="B117" s="1">
        <v>7.1965627981467497</v>
      </c>
      <c r="C117" s="1">
        <v>7.0165555409990503</v>
      </c>
      <c r="D117" s="1">
        <v>8.3631366875508508</v>
      </c>
      <c r="E117" s="1">
        <v>7.7098194012408001</v>
      </c>
      <c r="F117" s="1">
        <v>7.9309886039150701</v>
      </c>
      <c r="G117"/>
      <c r="H117" s="1" t="s">
        <v>316</v>
      </c>
      <c r="I117" s="1">
        <f t="shared" si="2"/>
        <v>0.8091003497851661</v>
      </c>
      <c r="K117" s="8">
        <v>666048</v>
      </c>
      <c r="L117" s="2" t="s">
        <v>231</v>
      </c>
      <c r="M117" s="2" t="s">
        <v>232</v>
      </c>
    </row>
    <row r="118" spans="1:13" ht="15">
      <c r="A118" s="1">
        <v>9.6382128187778893</v>
      </c>
      <c r="B118" s="1">
        <v>9.5336924995754195</v>
      </c>
      <c r="C118" s="1">
        <v>9.5718776434111508</v>
      </c>
      <c r="D118" s="1">
        <v>10.5611043170617</v>
      </c>
      <c r="E118" s="1">
        <v>10.8047509482103</v>
      </c>
      <c r="F118" s="1">
        <v>10.018985777851301</v>
      </c>
      <c r="G118"/>
      <c r="H118" s="1" t="s">
        <v>316</v>
      </c>
      <c r="I118" s="1">
        <f t="shared" si="2"/>
        <v>0.88035269378628023</v>
      </c>
      <c r="K118" s="8">
        <v>14057</v>
      </c>
      <c r="L118" s="2" t="s">
        <v>233</v>
      </c>
      <c r="M118" s="2" t="s">
        <v>234</v>
      </c>
    </row>
    <row r="119" spans="1:13" ht="15">
      <c r="A119" s="1">
        <v>6.79848560252662</v>
      </c>
      <c r="B119" s="1">
        <v>7.1845155055047503</v>
      </c>
      <c r="C119" s="1">
        <v>6.8487874532299502</v>
      </c>
      <c r="D119" s="1">
        <v>8.1015784213274902</v>
      </c>
      <c r="E119" s="1">
        <v>8.2840626293795605</v>
      </c>
      <c r="F119" s="1">
        <v>7.4879658915764598</v>
      </c>
      <c r="G119"/>
      <c r="H119" s="1" t="s">
        <v>316</v>
      </c>
      <c r="I119" s="1">
        <f t="shared" si="2"/>
        <v>1.0139394603407297</v>
      </c>
      <c r="K119" s="8">
        <v>12263</v>
      </c>
      <c r="L119" s="2" t="s">
        <v>235</v>
      </c>
      <c r="M119" s="2" t="s">
        <v>236</v>
      </c>
    </row>
    <row r="120" spans="1:13" ht="15">
      <c r="A120" s="1">
        <v>8.08490591587403</v>
      </c>
      <c r="B120" s="1">
        <v>8.3493233218493295</v>
      </c>
      <c r="C120" s="1">
        <v>7.8970971278671396</v>
      </c>
      <c r="D120" s="1">
        <v>9.0278218121020508</v>
      </c>
      <c r="E120" s="1">
        <v>9.1255082279867903</v>
      </c>
      <c r="F120" s="1">
        <v>8.5911039959437598</v>
      </c>
      <c r="G120"/>
      <c r="H120" s="1" t="s">
        <v>316</v>
      </c>
      <c r="I120" s="1">
        <f t="shared" si="2"/>
        <v>0.80436922348070006</v>
      </c>
      <c r="K120" s="8">
        <v>109979</v>
      </c>
      <c r="L120" s="2" t="s">
        <v>237</v>
      </c>
      <c r="M120" s="2" t="s">
        <v>238</v>
      </c>
    </row>
    <row r="121" spans="1:13" ht="15">
      <c r="A121" s="1">
        <v>8.4281677389200205</v>
      </c>
      <c r="B121" s="1">
        <v>8.5352726424763592</v>
      </c>
      <c r="C121" s="1">
        <v>8.4006901612391101</v>
      </c>
      <c r="D121" s="1">
        <v>9.8554409898302993</v>
      </c>
      <c r="E121" s="1">
        <v>10.1158697780994</v>
      </c>
      <c r="F121" s="1">
        <v>9.0678446081421402</v>
      </c>
      <c r="G121"/>
      <c r="H121" s="1" t="s">
        <v>316</v>
      </c>
      <c r="I121" s="1">
        <f t="shared" si="2"/>
        <v>1.2250082778121154</v>
      </c>
      <c r="K121" s="8">
        <v>83453</v>
      </c>
      <c r="L121" s="2" t="s">
        <v>239</v>
      </c>
      <c r="M121" s="2" t="s">
        <v>240</v>
      </c>
    </row>
    <row r="122" spans="1:13" ht="15">
      <c r="A122" s="1">
        <v>7.5063260942121497</v>
      </c>
      <c r="B122" s="1">
        <v>7.9081605320005099</v>
      </c>
      <c r="C122" s="1">
        <v>7.3855440820043903</v>
      </c>
      <c r="D122" s="1">
        <v>8.1581853425119597</v>
      </c>
      <c r="E122" s="1">
        <v>8.3451114672027895</v>
      </c>
      <c r="F122" s="1">
        <v>8.2381560320415996</v>
      </c>
      <c r="G122"/>
      <c r="H122" s="1" t="s">
        <v>316</v>
      </c>
      <c r="I122" s="1">
        <f t="shared" si="2"/>
        <v>0.64714071117976601</v>
      </c>
      <c r="K122" s="8">
        <v>17110</v>
      </c>
      <c r="L122" s="2" t="s">
        <v>241</v>
      </c>
      <c r="M122" s="2" t="s">
        <v>242</v>
      </c>
    </row>
    <row r="123" spans="1:13" ht="15">
      <c r="A123" s="1">
        <v>7.2472147951185999</v>
      </c>
      <c r="B123" s="1">
        <v>7.3266432721343202</v>
      </c>
      <c r="C123" s="1">
        <v>6.7961703171944903</v>
      </c>
      <c r="D123" s="1">
        <v>8.3774179542450895</v>
      </c>
      <c r="E123" s="1">
        <v>8.1942897012389508</v>
      </c>
      <c r="F123" s="1">
        <v>7.7353533485465702</v>
      </c>
      <c r="G123"/>
      <c r="H123" s="1" t="s">
        <v>316</v>
      </c>
      <c r="I123" s="1">
        <f t="shared" si="2"/>
        <v>0.97901087319440006</v>
      </c>
      <c r="K123" s="8">
        <v>12038</v>
      </c>
      <c r="L123" s="2" t="s">
        <v>243</v>
      </c>
      <c r="M123" s="2" t="s">
        <v>244</v>
      </c>
    </row>
    <row r="124" spans="1:13" ht="15">
      <c r="A124" s="1">
        <v>8.6560984397820206</v>
      </c>
      <c r="B124" s="1">
        <v>8.5586289243021998</v>
      </c>
      <c r="C124" s="1">
        <v>8.6193877385222901</v>
      </c>
      <c r="D124" s="1">
        <v>9.5042769128095106</v>
      </c>
      <c r="E124" s="1">
        <v>9.8380560455982202</v>
      </c>
      <c r="F124" s="1">
        <v>9.0830756701632502</v>
      </c>
      <c r="G124"/>
      <c r="H124" s="1" t="s">
        <v>316</v>
      </c>
      <c r="I124" s="1">
        <f t="shared" si="2"/>
        <v>0.8637645086548229</v>
      </c>
      <c r="K124" s="8">
        <v>56349</v>
      </c>
      <c r="L124" s="2" t="s">
        <v>245</v>
      </c>
      <c r="M124" s="2" t="s">
        <v>246</v>
      </c>
    </row>
    <row r="125" spans="1:13" ht="15">
      <c r="A125" s="1">
        <v>6.9638710957738397</v>
      </c>
      <c r="B125" s="1">
        <v>6.7852614755266902</v>
      </c>
      <c r="C125" s="1">
        <v>6.40263986848427</v>
      </c>
      <c r="D125" s="1">
        <v>7.7555331901993503</v>
      </c>
      <c r="E125" s="1">
        <v>7.6438679706945596</v>
      </c>
      <c r="F125" s="1">
        <v>7.2945601512737204</v>
      </c>
      <c r="G125"/>
      <c r="H125" s="1" t="s">
        <v>316</v>
      </c>
      <c r="I125" s="1">
        <f t="shared" si="2"/>
        <v>0.84739629079427647</v>
      </c>
      <c r="K125" s="8">
        <v>320923</v>
      </c>
      <c r="L125" s="2" t="s">
        <v>247</v>
      </c>
      <c r="M125" s="2" t="s">
        <v>248</v>
      </c>
    </row>
    <row r="126" spans="1:13" ht="15">
      <c r="A126" s="1">
        <v>10.1777102151304</v>
      </c>
      <c r="B126" s="1">
        <v>10.09805829485</v>
      </c>
      <c r="C126" s="1">
        <v>9.9384522121178804</v>
      </c>
      <c r="D126" s="1">
        <v>11.1713590340956</v>
      </c>
      <c r="E126" s="1">
        <v>11.272741462508799</v>
      </c>
      <c r="F126" s="1">
        <v>10.5539778021825</v>
      </c>
      <c r="G126"/>
      <c r="H126" s="1" t="s">
        <v>316</v>
      </c>
      <c r="I126" s="1">
        <f t="shared" si="2"/>
        <v>0.92795252556287267</v>
      </c>
      <c r="K126" s="8">
        <v>235344</v>
      </c>
      <c r="L126" s="2" t="s">
        <v>249</v>
      </c>
      <c r="M126" s="2" t="s">
        <v>250</v>
      </c>
    </row>
    <row r="127" spans="1:13" ht="15">
      <c r="A127" s="1">
        <v>9.5508231138671196</v>
      </c>
      <c r="B127" s="1">
        <v>9.6164110110049208</v>
      </c>
      <c r="C127" s="1">
        <v>9.6752012086000807</v>
      </c>
      <c r="D127" s="1">
        <v>10.449989944353</v>
      </c>
      <c r="E127" s="1">
        <v>10.6893448308851</v>
      </c>
      <c r="F127" s="1">
        <v>10.0306098527782</v>
      </c>
      <c r="G127"/>
      <c r="H127" s="1" t="s">
        <v>316</v>
      </c>
      <c r="I127" s="1">
        <f t="shared" si="2"/>
        <v>0.77583643151472614</v>
      </c>
      <c r="K127" s="8">
        <v>17684</v>
      </c>
      <c r="L127" s="2" t="s">
        <v>251</v>
      </c>
      <c r="M127" s="2" t="s">
        <v>252</v>
      </c>
    </row>
    <row r="128" spans="1:13" ht="15">
      <c r="A128" s="1">
        <v>8.7225680055653392</v>
      </c>
      <c r="B128" s="1">
        <v>9.2042407608430405</v>
      </c>
      <c r="C128" s="1">
        <v>8.5048874794449105</v>
      </c>
      <c r="D128" s="1">
        <v>10.258048463016699</v>
      </c>
      <c r="E128" s="1">
        <v>10.486990267225501</v>
      </c>
      <c r="F128" s="1">
        <v>9.6263818964696295</v>
      </c>
      <c r="G128"/>
      <c r="H128" s="1" t="s">
        <v>316</v>
      </c>
      <c r="I128" s="1">
        <f t="shared" si="2"/>
        <v>1.3132414602861804</v>
      </c>
      <c r="K128" s="8">
        <v>18111</v>
      </c>
      <c r="L128" s="2" t="s">
        <v>253</v>
      </c>
      <c r="M128" s="2" t="s">
        <v>254</v>
      </c>
    </row>
    <row r="129" spans="1:13" ht="15">
      <c r="A129" s="1">
        <v>9.01880984526065</v>
      </c>
      <c r="B129" s="1">
        <v>9.2659619881323696</v>
      </c>
      <c r="C129" s="1">
        <v>9.0117910394808796</v>
      </c>
      <c r="D129" s="1">
        <v>10.0638250513428</v>
      </c>
      <c r="E129" s="1">
        <v>10.282556523900199</v>
      </c>
      <c r="F129" s="1">
        <v>9.5947316887837104</v>
      </c>
      <c r="G129"/>
      <c r="H129" s="1" t="s">
        <v>316</v>
      </c>
      <c r="I129" s="1">
        <f t="shared" si="2"/>
        <v>0.88151679705093677</v>
      </c>
      <c r="K129" s="8">
        <v>70152</v>
      </c>
      <c r="L129" s="2" t="s">
        <v>255</v>
      </c>
      <c r="M129" s="2" t="s">
        <v>256</v>
      </c>
    </row>
    <row r="130" spans="1:13" ht="15">
      <c r="A130" s="1">
        <v>7.1968523225346397</v>
      </c>
      <c r="B130" s="1">
        <v>7.0793640966018003</v>
      </c>
      <c r="C130" s="1">
        <v>6.6695162943191697</v>
      </c>
      <c r="D130" s="1">
        <v>7.92709296812688</v>
      </c>
      <c r="E130" s="1">
        <v>7.6302566551076403</v>
      </c>
      <c r="F130" s="1">
        <v>7.6457945603538899</v>
      </c>
      <c r="G130"/>
      <c r="H130" s="1" t="s">
        <v>316</v>
      </c>
      <c r="I130" s="1">
        <f t="shared" si="2"/>
        <v>0.75247049004426714</v>
      </c>
      <c r="K130" s="8">
        <v>70284</v>
      </c>
      <c r="L130" s="2" t="s">
        <v>257</v>
      </c>
      <c r="M130" s="2" t="s">
        <v>258</v>
      </c>
    </row>
    <row r="131" spans="1:13" ht="15">
      <c r="A131" s="1">
        <v>8.9613235007735899</v>
      </c>
      <c r="B131" s="1">
        <v>8.9789160742458094</v>
      </c>
      <c r="C131" s="1">
        <v>8.7839998428023893</v>
      </c>
      <c r="D131" s="1">
        <v>9.6711224738351795</v>
      </c>
      <c r="E131" s="1">
        <v>9.8530504068043498</v>
      </c>
      <c r="F131" s="1">
        <v>9.3062605174376891</v>
      </c>
      <c r="G131"/>
      <c r="H131" s="1" t="s">
        <v>316</v>
      </c>
      <c r="I131" s="1">
        <f t="shared" si="2"/>
        <v>0.7020646600851439</v>
      </c>
      <c r="K131" s="8">
        <v>100198</v>
      </c>
      <c r="L131" s="2" t="s">
        <v>259</v>
      </c>
      <c r="M131" s="2" t="s">
        <v>260</v>
      </c>
    </row>
    <row r="132" spans="1:13" ht="15">
      <c r="A132" s="1">
        <v>7.3421135420254</v>
      </c>
      <c r="B132" s="1">
        <v>7.3992407769631301</v>
      </c>
      <c r="C132" s="1">
        <v>7.0484692335113301</v>
      </c>
      <c r="D132" s="1">
        <v>8.3100983528724992</v>
      </c>
      <c r="E132" s="1">
        <v>8.2459815863193207</v>
      </c>
      <c r="F132" s="1">
        <v>7.7587108311529702</v>
      </c>
      <c r="G132"/>
      <c r="H132" s="1" t="s">
        <v>316</v>
      </c>
      <c r="I132" s="1">
        <f t="shared" si="2"/>
        <v>0.84165573928164239</v>
      </c>
      <c r="K132" s="8">
        <v>320840</v>
      </c>
      <c r="L132" s="2" t="s">
        <v>261</v>
      </c>
      <c r="M132" s="2" t="s">
        <v>262</v>
      </c>
    </row>
    <row r="133" spans="1:13" ht="15">
      <c r="A133" s="1">
        <v>9.2872297775062496</v>
      </c>
      <c r="B133" s="1">
        <v>9.52130004523762</v>
      </c>
      <c r="C133" s="1">
        <v>9.2894459774824796</v>
      </c>
      <c r="D133" s="1">
        <v>10.3278300645251</v>
      </c>
      <c r="E133" s="1">
        <v>10.3119981625458</v>
      </c>
      <c r="F133" s="1">
        <v>9.8131755528692306</v>
      </c>
      <c r="G133"/>
      <c r="H133" s="1" t="s">
        <v>316</v>
      </c>
      <c r="I133" s="1">
        <f t="shared" si="2"/>
        <v>0.78500932657125944</v>
      </c>
      <c r="K133" s="8">
        <v>11668</v>
      </c>
      <c r="L133" s="2" t="s">
        <v>263</v>
      </c>
      <c r="M133" s="2" t="s">
        <v>264</v>
      </c>
    </row>
    <row r="134" spans="1:13" ht="15">
      <c r="A134" s="1">
        <v>8.41529212995429</v>
      </c>
      <c r="B134" s="1">
        <v>8.7049752234803002</v>
      </c>
      <c r="C134" s="1">
        <v>8.282202728403</v>
      </c>
      <c r="D134" s="1">
        <v>9.4673582458460004</v>
      </c>
      <c r="E134" s="1">
        <v>9.8197260281816607</v>
      </c>
      <c r="F134" s="1">
        <v>9.1482556408089195</v>
      </c>
      <c r="G134"/>
      <c r="H134" s="1" t="s">
        <v>316</v>
      </c>
      <c r="I134" s="1">
        <f t="shared" si="2"/>
        <v>1.0109566109996635</v>
      </c>
      <c r="K134" s="8">
        <v>235320</v>
      </c>
      <c r="L134" s="2" t="s">
        <v>265</v>
      </c>
      <c r="M134" s="2" t="s">
        <v>266</v>
      </c>
    </row>
    <row r="135" spans="1:13" ht="15">
      <c r="A135" s="1">
        <v>10.171079956557501</v>
      </c>
      <c r="B135" s="1">
        <v>9.9483873456668004</v>
      </c>
      <c r="C135" s="1">
        <v>9.6472653776896902</v>
      </c>
      <c r="D135" s="1">
        <v>11.012213738619399</v>
      </c>
      <c r="E135" s="1">
        <v>10.8247858000792</v>
      </c>
      <c r="F135" s="1">
        <v>10.5638031848023</v>
      </c>
      <c r="G135"/>
      <c r="H135" s="1" t="s">
        <v>316</v>
      </c>
      <c r="I135" s="1">
        <f t="shared" si="2"/>
        <v>0.87802334786230318</v>
      </c>
      <c r="K135" s="8">
        <v>21835</v>
      </c>
      <c r="L135" s="2" t="s">
        <v>267</v>
      </c>
      <c r="M135" s="2" t="s">
        <v>268</v>
      </c>
    </row>
    <row r="136" spans="1:13" ht="15">
      <c r="A136" s="1">
        <v>7.7875053399993197</v>
      </c>
      <c r="B136" s="1">
        <v>7.7943689344930904</v>
      </c>
      <c r="C136" s="1">
        <v>7.7634992634322399</v>
      </c>
      <c r="D136" s="1">
        <v>8.5568106389570797</v>
      </c>
      <c r="E136" s="1">
        <v>8.7661910611368796</v>
      </c>
      <c r="F136" s="1">
        <v>8.2413214987053198</v>
      </c>
      <c r="G136"/>
      <c r="H136" s="1" t="s">
        <v>316</v>
      </c>
      <c r="I136" s="1">
        <f t="shared" si="2"/>
        <v>0.7396498869582091</v>
      </c>
      <c r="K136" s="8">
        <v>77113</v>
      </c>
      <c r="L136" s="2" t="s">
        <v>269</v>
      </c>
      <c r="M136" s="2" t="s">
        <v>270</v>
      </c>
    </row>
    <row r="137" spans="1:13" ht="15">
      <c r="A137" s="1">
        <v>9.6548584958825998</v>
      </c>
      <c r="B137" s="1">
        <v>9.7518498694772493</v>
      </c>
      <c r="C137" s="1">
        <v>9.3285090889638695</v>
      </c>
      <c r="D137" s="1">
        <v>10.393394935664499</v>
      </c>
      <c r="E137" s="1">
        <v>10.4219624646616</v>
      </c>
      <c r="F137" s="1">
        <v>10.1571798477669</v>
      </c>
      <c r="G137"/>
      <c r="H137" s="1" t="s">
        <v>316</v>
      </c>
      <c r="I137" s="1">
        <f t="shared" si="2"/>
        <v>0.74577326458976145</v>
      </c>
      <c r="K137" s="8">
        <v>70335</v>
      </c>
      <c r="L137" s="2" t="s">
        <v>271</v>
      </c>
      <c r="M137" s="2" t="s">
        <v>272</v>
      </c>
    </row>
    <row r="138" spans="1:13" ht="15">
      <c r="A138" s="1">
        <v>8.6047545128813798</v>
      </c>
      <c r="B138" s="1">
        <v>8.9690016462071807</v>
      </c>
      <c r="C138" s="1">
        <v>8.4504528089989108</v>
      </c>
      <c r="D138" s="1">
        <v>9.9348931718092501</v>
      </c>
      <c r="E138" s="1">
        <v>9.8928981049311595</v>
      </c>
      <c r="F138" s="1">
        <v>9.4450156833875401</v>
      </c>
      <c r="G138"/>
      <c r="H138" s="1" t="s">
        <v>316</v>
      </c>
      <c r="I138" s="1">
        <f t="shared" si="2"/>
        <v>1.0828659973468273</v>
      </c>
      <c r="K138" s="8">
        <v>29811</v>
      </c>
      <c r="L138" s="2" t="s">
        <v>273</v>
      </c>
      <c r="M138" s="2" t="s">
        <v>274</v>
      </c>
    </row>
    <row r="139" spans="1:13" ht="15">
      <c r="A139" s="1">
        <v>9.1588536614319001</v>
      </c>
      <c r="B139" s="1">
        <v>9.5636920290496796</v>
      </c>
      <c r="C139" s="1">
        <v>9.1111905251521907</v>
      </c>
      <c r="D139" s="1">
        <v>10.1936485395481</v>
      </c>
      <c r="E139" s="1">
        <v>10.0107000722063</v>
      </c>
      <c r="F139" s="1">
        <v>10.0005216885413</v>
      </c>
      <c r="G139"/>
      <c r="H139" s="1" t="s">
        <v>316</v>
      </c>
      <c r="I139" s="1">
        <f t="shared" si="2"/>
        <v>0.79037802822064229</v>
      </c>
      <c r="K139" s="8">
        <v>57262</v>
      </c>
      <c r="L139" s="2" t="s">
        <v>275</v>
      </c>
      <c r="M139" s="2" t="s">
        <v>276</v>
      </c>
    </row>
    <row r="140" spans="1:13" ht="15">
      <c r="A140" s="1">
        <v>9.49346592841807</v>
      </c>
      <c r="B140" s="1">
        <v>9.2835667871188292</v>
      </c>
      <c r="C140" s="1">
        <v>8.9421638257660092</v>
      </c>
      <c r="D140" s="1">
        <v>10.8025736299738</v>
      </c>
      <c r="E140" s="1">
        <v>10.3957256164041</v>
      </c>
      <c r="F140" s="1">
        <v>10.196351008791501</v>
      </c>
      <c r="G140"/>
      <c r="H140" s="1" t="s">
        <v>316</v>
      </c>
      <c r="I140" s="1">
        <f t="shared" si="2"/>
        <v>1.2251512379554992</v>
      </c>
      <c r="K140" s="8">
        <v>57440</v>
      </c>
      <c r="L140" s="2" t="s">
        <v>277</v>
      </c>
      <c r="M140" s="2" t="s">
        <v>278</v>
      </c>
    </row>
    <row r="141" spans="1:13" ht="15">
      <c r="A141" s="1">
        <v>10.3121711702201</v>
      </c>
      <c r="B141" s="1">
        <v>9.7733376401436995</v>
      </c>
      <c r="C141" s="1">
        <v>9.7082000995739506</v>
      </c>
      <c r="D141" s="1">
        <v>11.7378549013591</v>
      </c>
      <c r="E141" s="1">
        <v>12.026277482492</v>
      </c>
      <c r="F141" s="1">
        <v>11.164780240349</v>
      </c>
      <c r="G141"/>
      <c r="H141" s="1" t="s">
        <v>316</v>
      </c>
      <c r="I141" s="1">
        <f t="shared" si="2"/>
        <v>1.7117345714207826</v>
      </c>
      <c r="K141" s="8">
        <v>13106</v>
      </c>
      <c r="L141" s="2" t="s">
        <v>279</v>
      </c>
      <c r="M141" s="2" t="s">
        <v>280</v>
      </c>
    </row>
    <row r="142" spans="1:13" ht="15">
      <c r="A142" s="1">
        <v>11.331577418479601</v>
      </c>
      <c r="B142" s="1">
        <v>11.6779750528727</v>
      </c>
      <c r="C142" s="1">
        <v>11.1627298742716</v>
      </c>
      <c r="D142" s="1">
        <v>12.343774173672401</v>
      </c>
      <c r="E142" s="1">
        <v>12.3327098411292</v>
      </c>
      <c r="F142" s="1">
        <v>12.192968214317499</v>
      </c>
      <c r="G142"/>
      <c r="H142" s="1" t="s">
        <v>316</v>
      </c>
      <c r="I142" s="1">
        <f t="shared" si="2"/>
        <v>0.8990566278317349</v>
      </c>
      <c r="K142" s="8">
        <v>57264</v>
      </c>
      <c r="L142" s="2" t="s">
        <v>281</v>
      </c>
      <c r="M142" s="2" t="s">
        <v>282</v>
      </c>
    </row>
    <row r="143" spans="1:13" ht="15">
      <c r="A143" s="1">
        <v>8.1550891756291293</v>
      </c>
      <c r="B143" s="1">
        <v>8.3441447884089808</v>
      </c>
      <c r="C143" s="1">
        <v>8.1237827114024892</v>
      </c>
      <c r="D143" s="1">
        <v>9.0503544264164297</v>
      </c>
      <c r="E143" s="1">
        <v>9.1933956121411295</v>
      </c>
      <c r="F143" s="1">
        <v>8.7768491886387991</v>
      </c>
      <c r="G143"/>
      <c r="H143" s="1" t="s">
        <v>316</v>
      </c>
      <c r="I143" s="1">
        <f t="shared" si="2"/>
        <v>0.79919418391858521</v>
      </c>
      <c r="K143" s="8">
        <v>231670</v>
      </c>
      <c r="L143" s="2" t="s">
        <v>283</v>
      </c>
      <c r="M143" s="2" t="s">
        <v>284</v>
      </c>
    </row>
    <row r="144" spans="1:13" ht="15">
      <c r="A144" s="1">
        <v>7.1461115102597503</v>
      </c>
      <c r="B144" s="1">
        <v>7.3972123129259497</v>
      </c>
      <c r="C144" s="1">
        <v>7.4234431115827801</v>
      </c>
      <c r="D144" s="1">
        <v>9.3365870071565098</v>
      </c>
      <c r="E144" s="1">
        <v>10.2603417694101</v>
      </c>
      <c r="F144" s="1">
        <v>9.0724697623726893</v>
      </c>
      <c r="G144"/>
      <c r="H144" s="1" t="s">
        <v>316</v>
      </c>
      <c r="I144" s="1">
        <f t="shared" si="2"/>
        <v>2.2342105347236068</v>
      </c>
      <c r="K144" s="8">
        <v>58909</v>
      </c>
      <c r="L144" s="2" t="s">
        <v>285</v>
      </c>
      <c r="M144" s="2" t="s">
        <v>286</v>
      </c>
    </row>
    <row r="145" spans="1:13" ht="15">
      <c r="A145" s="1">
        <v>7.13465966680974</v>
      </c>
      <c r="B145" s="1">
        <v>6.9889085081502502</v>
      </c>
      <c r="C145" s="1">
        <v>7.3613646411412299</v>
      </c>
      <c r="D145" s="1">
        <v>8.1181492080840005</v>
      </c>
      <c r="E145" s="1">
        <v>8.2589420668041207</v>
      </c>
      <c r="F145" s="1">
        <v>7.8957464911708097</v>
      </c>
      <c r="G145"/>
      <c r="H145" s="1" t="s">
        <v>316</v>
      </c>
      <c r="I145" s="1">
        <f t="shared" si="2"/>
        <v>0.92930164998590392</v>
      </c>
      <c r="K145" s="8">
        <v>17295</v>
      </c>
      <c r="L145" s="2" t="s">
        <v>287</v>
      </c>
      <c r="M145" s="2" t="s">
        <v>288</v>
      </c>
    </row>
    <row r="146" spans="1:13" ht="15">
      <c r="A146" s="1">
        <v>7.4046711149839703</v>
      </c>
      <c r="B146" s="1">
        <v>7.5709888498015303</v>
      </c>
      <c r="C146" s="1">
        <v>7.5670846664034803</v>
      </c>
      <c r="D146" s="1">
        <v>8.4835405999992606</v>
      </c>
      <c r="E146" s="1">
        <v>8.6512188404633807</v>
      </c>
      <c r="F146" s="1">
        <v>8.1809323847286706</v>
      </c>
      <c r="G146"/>
      <c r="H146" s="1" t="s">
        <v>316</v>
      </c>
      <c r="I146" s="1">
        <f t="shared" si="2"/>
        <v>0.9243157313341106</v>
      </c>
      <c r="K146" s="8">
        <v>21824</v>
      </c>
      <c r="L146" s="2" t="s">
        <v>289</v>
      </c>
      <c r="M146" s="2" t="s">
        <v>290</v>
      </c>
    </row>
    <row r="147" spans="1:13" ht="15">
      <c r="A147" s="1">
        <v>7.20244302813974</v>
      </c>
      <c r="B147" s="1">
        <v>7.3844125828250897</v>
      </c>
      <c r="C147" s="1">
        <v>7.1299557050254299</v>
      </c>
      <c r="D147" s="1">
        <v>8.6862238883381409</v>
      </c>
      <c r="E147" s="1">
        <v>8.56879447617683</v>
      </c>
      <c r="F147" s="1">
        <v>8.1043515886391404</v>
      </c>
      <c r="G147"/>
      <c r="H147" s="1" t="s">
        <v>316</v>
      </c>
      <c r="I147" s="1">
        <f t="shared" si="2"/>
        <v>1.2141862123879497</v>
      </c>
      <c r="K147" s="8">
        <v>67484</v>
      </c>
      <c r="L147" s="2" t="s">
        <v>291</v>
      </c>
      <c r="M147" s="2" t="s">
        <v>292</v>
      </c>
    </row>
    <row r="148" spans="1:13" ht="15">
      <c r="A148" s="1">
        <v>7.87325670709071</v>
      </c>
      <c r="B148" s="1">
        <v>7.8992871796387698</v>
      </c>
      <c r="C148" s="1">
        <v>7.4702165314398803</v>
      </c>
      <c r="D148" s="1">
        <v>9.8031104296072602</v>
      </c>
      <c r="E148" s="1">
        <v>9.77030165170566</v>
      </c>
      <c r="F148" s="1">
        <v>9.0441524968404803</v>
      </c>
      <c r="G148"/>
      <c r="H148" s="1" t="s">
        <v>316</v>
      </c>
      <c r="I148" s="1">
        <f t="shared" si="2"/>
        <v>1.7916013866613465</v>
      </c>
      <c r="K148" s="8">
        <v>110595</v>
      </c>
      <c r="L148" s="2" t="s">
        <v>293</v>
      </c>
      <c r="M148" s="2" t="s">
        <v>294</v>
      </c>
    </row>
    <row r="149" spans="1:13" ht="15">
      <c r="A149" s="1">
        <v>7.8578983340433597</v>
      </c>
      <c r="B149" s="1">
        <v>7.97828789548839</v>
      </c>
      <c r="C149" s="1">
        <v>7.7605561007964798</v>
      </c>
      <c r="D149" s="1">
        <v>8.9189360494322898</v>
      </c>
      <c r="E149" s="1">
        <v>9.2649703594063606</v>
      </c>
      <c r="F149" s="1">
        <v>8.7571694100002695</v>
      </c>
      <c r="G149"/>
      <c r="H149" s="1" t="s">
        <v>316</v>
      </c>
      <c r="I149" s="1">
        <f t="shared" ref="I149:I157" si="3">AVERAGE(D149:F149)-AVERAGE(A149:C149)</f>
        <v>1.1147778295035637</v>
      </c>
      <c r="K149" s="8">
        <v>235493</v>
      </c>
      <c r="L149" s="2" t="s">
        <v>295</v>
      </c>
      <c r="M149" s="2" t="s">
        <v>296</v>
      </c>
    </row>
    <row r="150" spans="1:13" ht="15">
      <c r="A150" s="1">
        <v>7.6569312252725501</v>
      </c>
      <c r="B150" s="1">
        <v>7.6876563649308904</v>
      </c>
      <c r="C150" s="1">
        <v>7.5892666414796404</v>
      </c>
      <c r="D150" s="1">
        <v>8.6170225803097296</v>
      </c>
      <c r="E150" s="1">
        <v>8.4714769779691199</v>
      </c>
      <c r="F150" s="1">
        <v>8.23600839298763</v>
      </c>
      <c r="G150"/>
      <c r="H150" s="1" t="s">
        <v>316</v>
      </c>
      <c r="I150" s="1">
        <f t="shared" si="3"/>
        <v>0.79688457319446471</v>
      </c>
      <c r="K150" s="8">
        <v>110095</v>
      </c>
      <c r="L150" s="2" t="s">
        <v>297</v>
      </c>
      <c r="M150" s="2" t="s">
        <v>298</v>
      </c>
    </row>
    <row r="151" spans="1:13" ht="15">
      <c r="A151" s="1">
        <v>8.4580890252433694</v>
      </c>
      <c r="B151" s="1">
        <v>8.4355345623537303</v>
      </c>
      <c r="C151" s="1">
        <v>8.37142350606827</v>
      </c>
      <c r="D151" s="1">
        <v>9.1690547704146805</v>
      </c>
      <c r="E151" s="1">
        <v>9.2055761386369905</v>
      </c>
      <c r="F151" s="1">
        <v>8.9301405350235896</v>
      </c>
      <c r="G151"/>
      <c r="H151" s="1" t="s">
        <v>316</v>
      </c>
      <c r="I151" s="1">
        <f t="shared" si="3"/>
        <v>0.67990811680329699</v>
      </c>
      <c r="K151" s="8">
        <v>110078</v>
      </c>
      <c r="L151" s="2" t="s">
        <v>299</v>
      </c>
      <c r="M151" s="2" t="s">
        <v>300</v>
      </c>
    </row>
    <row r="152" spans="1:13" ht="15">
      <c r="A152" s="1">
        <v>7.4432473888788602</v>
      </c>
      <c r="B152" s="1">
        <v>7.3766381567982799</v>
      </c>
      <c r="C152" s="1">
        <v>7.4440468137216902</v>
      </c>
      <c r="D152" s="1">
        <v>8.5314544674826305</v>
      </c>
      <c r="E152" s="1">
        <v>8.1586317717153207</v>
      </c>
      <c r="F152" s="1">
        <v>8.2503824190408999</v>
      </c>
      <c r="G152"/>
      <c r="H152" s="1" t="s">
        <v>316</v>
      </c>
      <c r="I152" s="1">
        <f t="shared" si="3"/>
        <v>0.89217876628000869</v>
      </c>
      <c r="K152" s="8">
        <v>382207</v>
      </c>
      <c r="L152" s="2" t="s">
        <v>301</v>
      </c>
      <c r="M152" s="2" t="s">
        <v>302</v>
      </c>
    </row>
    <row r="153" spans="1:13" ht="15">
      <c r="A153" s="1">
        <v>8.6282514486082604</v>
      </c>
      <c r="B153" s="1">
        <v>9.2224420237066305</v>
      </c>
      <c r="C153" s="1">
        <v>8.4870105219161598</v>
      </c>
      <c r="D153" s="1">
        <v>11.104140407944101</v>
      </c>
      <c r="E153" s="1">
        <v>11.344645749652299</v>
      </c>
      <c r="F153" s="1">
        <v>10.7293165762008</v>
      </c>
      <c r="G153"/>
      <c r="H153" s="1" t="s">
        <v>316</v>
      </c>
      <c r="I153" s="1">
        <f t="shared" si="3"/>
        <v>2.2801329131887176</v>
      </c>
      <c r="K153" s="8">
        <v>11537</v>
      </c>
      <c r="L153" s="2" t="s">
        <v>303</v>
      </c>
      <c r="M153" s="2" t="s">
        <v>304</v>
      </c>
    </row>
    <row r="154" spans="1:13" ht="15">
      <c r="A154" s="1">
        <v>8.6753032037316995</v>
      </c>
      <c r="B154" s="1">
        <v>8.6630766379458297</v>
      </c>
      <c r="C154" s="1">
        <v>8.4681736132997099</v>
      </c>
      <c r="D154" s="1">
        <v>9.4967146034215606</v>
      </c>
      <c r="E154" s="1">
        <v>9.3741942455837801</v>
      </c>
      <c r="F154" s="1">
        <v>9.2655820074202495</v>
      </c>
      <c r="G154"/>
      <c r="H154" s="1" t="s">
        <v>316</v>
      </c>
      <c r="I154" s="1">
        <f t="shared" si="3"/>
        <v>0.77664580048278253</v>
      </c>
      <c r="K154" s="8">
        <v>107476</v>
      </c>
      <c r="L154" s="2" t="s">
        <v>305</v>
      </c>
      <c r="M154" s="2" t="s">
        <v>306</v>
      </c>
    </row>
    <row r="155" spans="1:13" ht="15">
      <c r="A155" s="1">
        <v>8.1972377189389203</v>
      </c>
      <c r="B155" s="1">
        <v>8.2777632001290709</v>
      </c>
      <c r="C155" s="1">
        <v>8.2770564143430807</v>
      </c>
      <c r="D155" s="1">
        <v>9.5137918921391798</v>
      </c>
      <c r="E155" s="1">
        <v>9.4143016933203807</v>
      </c>
      <c r="F155" s="1">
        <v>9.0862618346314008</v>
      </c>
      <c r="G155"/>
      <c r="H155" s="1" t="s">
        <v>316</v>
      </c>
      <c r="I155" s="1">
        <f t="shared" si="3"/>
        <v>1.0874326955599631</v>
      </c>
      <c r="K155" s="8">
        <v>494504</v>
      </c>
      <c r="L155" s="2" t="s">
        <v>307</v>
      </c>
      <c r="M155" s="2" t="s">
        <v>308</v>
      </c>
    </row>
    <row r="156" spans="1:13" ht="15">
      <c r="A156" s="1">
        <v>9.9790830922068103</v>
      </c>
      <c r="B156" s="1">
        <v>10.244067730108601</v>
      </c>
      <c r="C156" s="1">
        <v>9.8780577568034804</v>
      </c>
      <c r="D156" s="1">
        <v>11.764804489318299</v>
      </c>
      <c r="E156" s="1">
        <v>11.933996229615399</v>
      </c>
      <c r="F156" s="1">
        <v>11.385639488894499</v>
      </c>
      <c r="G156"/>
      <c r="H156" s="1" t="s">
        <v>316</v>
      </c>
      <c r="I156" s="1">
        <f t="shared" si="3"/>
        <v>1.6610772095697683</v>
      </c>
      <c r="K156" s="8">
        <v>18534</v>
      </c>
      <c r="L156" s="2" t="s">
        <v>309</v>
      </c>
      <c r="M156" s="2" t="s">
        <v>310</v>
      </c>
    </row>
    <row r="157" spans="1:13" ht="15">
      <c r="A157" s="1">
        <v>8.5046282489384595</v>
      </c>
      <c r="B157" s="1">
        <v>8.4147123040209006</v>
      </c>
      <c r="C157" s="1">
        <v>8.4119647330320007</v>
      </c>
      <c r="D157" s="1">
        <v>9.2437269434433897</v>
      </c>
      <c r="E157" s="1">
        <v>9.2413194066792403</v>
      </c>
      <c r="F157" s="1">
        <v>9.0900223250084995</v>
      </c>
      <c r="G157"/>
      <c r="H157" s="1" t="s">
        <v>316</v>
      </c>
      <c r="I157" s="1">
        <f t="shared" si="3"/>
        <v>0.74792112971325508</v>
      </c>
      <c r="K157" s="8">
        <v>108682</v>
      </c>
      <c r="L157" s="2" t="s">
        <v>311</v>
      </c>
      <c r="M157" s="2" t="s">
        <v>31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g eWAT</vt:lpstr>
    </vt:vector>
  </TitlesOfParts>
  <Company/>
  <LinksUpToDate>false</LinksUpToDate>
  <SharedDoc>false</SharedDoc>
  <HyperlinksChanged>false</HyperlinksChanged>
  <AppVersion>14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